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50" activeTab="3"/>
  </bookViews>
  <sheets>
    <sheet name="A" sheetId="5" r:id="rId1"/>
    <sheet name="B" sheetId="6" r:id="rId2"/>
    <sheet name="C" sheetId="4" r:id="rId3"/>
    <sheet name="D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5" i="4" l="1"/>
  <c r="F75" i="4"/>
  <c r="K74" i="4"/>
  <c r="F74" i="4"/>
  <c r="K73" i="4"/>
  <c r="F73" i="4"/>
  <c r="K72" i="4"/>
  <c r="F72" i="4"/>
  <c r="K71" i="4"/>
  <c r="F71" i="4"/>
  <c r="K70" i="4"/>
  <c r="F70" i="4"/>
  <c r="K69" i="4"/>
  <c r="F69" i="4"/>
  <c r="K68" i="4"/>
  <c r="F68" i="4"/>
  <c r="K67" i="4"/>
  <c r="F67" i="4"/>
  <c r="K66" i="4"/>
  <c r="F66" i="4"/>
  <c r="K65" i="4"/>
  <c r="F65" i="4"/>
  <c r="K64" i="4"/>
  <c r="F64" i="4"/>
  <c r="K63" i="4"/>
  <c r="F63" i="4"/>
  <c r="K62" i="4"/>
  <c r="F62" i="4"/>
  <c r="K61" i="4"/>
  <c r="F61" i="4"/>
  <c r="K60" i="4"/>
  <c r="F60" i="4"/>
  <c r="K58" i="4"/>
  <c r="F58" i="4"/>
  <c r="K57" i="4"/>
  <c r="F57" i="4"/>
  <c r="K56" i="4"/>
  <c r="F56" i="4"/>
  <c r="K55" i="4"/>
  <c r="F55" i="4"/>
  <c r="K54" i="4"/>
  <c r="F54" i="4"/>
  <c r="K53" i="4"/>
  <c r="F53" i="4"/>
  <c r="K52" i="4"/>
  <c r="F52" i="4"/>
  <c r="K51" i="4"/>
  <c r="F51" i="4"/>
  <c r="M51" i="4" l="1"/>
  <c r="O51" i="4" s="1"/>
  <c r="M52" i="4"/>
  <c r="O52" i="4" s="1"/>
  <c r="M53" i="4"/>
  <c r="O53" i="4" s="1"/>
  <c r="M54" i="4"/>
  <c r="O54" i="4" s="1"/>
  <c r="M55" i="4"/>
  <c r="O55" i="4" s="1"/>
  <c r="M56" i="4"/>
  <c r="O56" i="4" s="1"/>
  <c r="M57" i="4"/>
  <c r="O57" i="4" s="1"/>
  <c r="M58" i="4"/>
  <c r="O58" i="4" s="1"/>
  <c r="M60" i="4"/>
  <c r="O60" i="4" s="1"/>
  <c r="M61" i="4"/>
  <c r="O61" i="4" s="1"/>
  <c r="M62" i="4"/>
  <c r="O62" i="4" s="1"/>
  <c r="M63" i="4"/>
  <c r="O63" i="4" s="1"/>
  <c r="M64" i="4"/>
  <c r="O64" i="4" s="1"/>
  <c r="M65" i="4"/>
  <c r="O65" i="4" s="1"/>
  <c r="M66" i="4"/>
  <c r="O66" i="4" s="1"/>
  <c r="M67" i="4"/>
  <c r="O67" i="4" s="1"/>
  <c r="M68" i="4"/>
  <c r="O68" i="4" s="1"/>
  <c r="M69" i="4"/>
  <c r="O69" i="4" s="1"/>
  <c r="M70" i="4"/>
  <c r="O70" i="4" s="1"/>
  <c r="M71" i="4"/>
  <c r="O71" i="4" s="1"/>
  <c r="M72" i="4"/>
  <c r="O72" i="4" s="1"/>
  <c r="M73" i="4"/>
  <c r="O73" i="4" s="1"/>
  <c r="M74" i="4"/>
  <c r="O74" i="4" s="1"/>
  <c r="M75" i="4"/>
  <c r="O75" i="4" s="1"/>
  <c r="K37" i="4"/>
  <c r="F37" i="4"/>
  <c r="K36" i="4"/>
  <c r="F36" i="4"/>
  <c r="K35" i="4"/>
  <c r="F35" i="4"/>
  <c r="K34" i="4"/>
  <c r="F34" i="4"/>
  <c r="K33" i="4"/>
  <c r="F33" i="4"/>
  <c r="K32" i="4"/>
  <c r="F32" i="4"/>
  <c r="K31" i="4"/>
  <c r="F31" i="4"/>
  <c r="K30" i="4"/>
  <c r="F30" i="4"/>
  <c r="K28" i="4"/>
  <c r="F28" i="4"/>
  <c r="K27" i="4"/>
  <c r="F27" i="4"/>
  <c r="K26" i="4"/>
  <c r="F26" i="4"/>
  <c r="K25" i="4"/>
  <c r="F25" i="4"/>
  <c r="K24" i="4"/>
  <c r="F24" i="4"/>
  <c r="K23" i="4"/>
  <c r="F23" i="4"/>
  <c r="K22" i="4"/>
  <c r="F22" i="4"/>
  <c r="K21" i="4"/>
  <c r="F21" i="4"/>
  <c r="K20" i="4"/>
  <c r="F20" i="4"/>
  <c r="K19" i="4"/>
  <c r="F19" i="4"/>
  <c r="K18" i="4"/>
  <c r="F18" i="4"/>
  <c r="K17" i="4"/>
  <c r="F17" i="4"/>
  <c r="K16" i="4"/>
  <c r="F16" i="4"/>
  <c r="K15" i="4"/>
  <c r="F15" i="4"/>
  <c r="K14" i="4"/>
  <c r="F14" i="4"/>
  <c r="K13" i="4"/>
  <c r="F13" i="4"/>
  <c r="P60" i="4" l="1"/>
  <c r="M13" i="4"/>
  <c r="O13" i="4" s="1"/>
  <c r="M14" i="4"/>
  <c r="O14" i="4" s="1"/>
  <c r="M15" i="4"/>
  <c r="O15" i="4" s="1"/>
  <c r="M16" i="4"/>
  <c r="O16" i="4" s="1"/>
  <c r="M17" i="4"/>
  <c r="O17" i="4" s="1"/>
  <c r="M18" i="4"/>
  <c r="O18" i="4" s="1"/>
  <c r="M19" i="4"/>
  <c r="O19" i="4" s="1"/>
  <c r="M20" i="4"/>
  <c r="O20" i="4" s="1"/>
  <c r="M21" i="4"/>
  <c r="O21" i="4" s="1"/>
  <c r="M22" i="4"/>
  <c r="O22" i="4" s="1"/>
  <c r="M23" i="4"/>
  <c r="O23" i="4" s="1"/>
  <c r="M24" i="4"/>
  <c r="O24" i="4" s="1"/>
  <c r="M25" i="4"/>
  <c r="O25" i="4" s="1"/>
  <c r="M26" i="4"/>
  <c r="O26" i="4" s="1"/>
  <c r="M27" i="4"/>
  <c r="O27" i="4" s="1"/>
  <c r="M28" i="4"/>
  <c r="O28" i="4" s="1"/>
  <c r="M30" i="4"/>
  <c r="O30" i="4" s="1"/>
  <c r="M31" i="4"/>
  <c r="O31" i="4" s="1"/>
  <c r="M32" i="4"/>
  <c r="O32" i="4" s="1"/>
  <c r="M33" i="4"/>
  <c r="O33" i="4" s="1"/>
  <c r="M34" i="4"/>
  <c r="O34" i="4" s="1"/>
  <c r="M35" i="4"/>
  <c r="O35" i="4" s="1"/>
  <c r="M36" i="4"/>
  <c r="O36" i="4" s="1"/>
  <c r="M37" i="4"/>
  <c r="O37" i="4" s="1"/>
  <c r="K20" i="1"/>
  <c r="F20" i="1"/>
  <c r="K19" i="1"/>
  <c r="F19" i="1"/>
  <c r="K18" i="1"/>
  <c r="F18" i="1"/>
  <c r="K17" i="1"/>
  <c r="F17" i="1"/>
  <c r="K16" i="1"/>
  <c r="F16" i="1"/>
  <c r="K15" i="1"/>
  <c r="F15" i="1"/>
  <c r="K14" i="1"/>
  <c r="F14" i="1"/>
  <c r="K13" i="1"/>
  <c r="F13" i="1"/>
  <c r="P30" i="4" l="1"/>
  <c r="P13" i="4"/>
  <c r="M13" i="1"/>
  <c r="O13" i="1" s="1"/>
  <c r="M14" i="1"/>
  <c r="O14" i="1" s="1"/>
  <c r="M15" i="1"/>
  <c r="O15" i="1" s="1"/>
  <c r="M16" i="1"/>
  <c r="O16" i="1" s="1"/>
  <c r="M17" i="1"/>
  <c r="O17" i="1" s="1"/>
  <c r="M18" i="1"/>
  <c r="O18" i="1" s="1"/>
  <c r="M19" i="1"/>
  <c r="O19" i="1" s="1"/>
  <c r="M20" i="1"/>
  <c r="O20" i="1" s="1"/>
  <c r="K49" i="1"/>
  <c r="F49" i="1"/>
  <c r="K48" i="1"/>
  <c r="F48" i="1"/>
  <c r="K47" i="1"/>
  <c r="F47" i="1"/>
  <c r="K46" i="1"/>
  <c r="F46" i="1"/>
  <c r="K45" i="1"/>
  <c r="F45" i="1"/>
  <c r="K44" i="1"/>
  <c r="F44" i="1"/>
  <c r="K43" i="1"/>
  <c r="F43" i="1"/>
  <c r="K42" i="1"/>
  <c r="F42" i="1"/>
  <c r="K40" i="1"/>
  <c r="F40" i="1"/>
  <c r="K39" i="1"/>
  <c r="F39" i="1"/>
  <c r="K38" i="1"/>
  <c r="F38" i="1"/>
  <c r="K37" i="1"/>
  <c r="F37" i="1"/>
  <c r="K36" i="1"/>
  <c r="F36" i="1"/>
  <c r="K35" i="1"/>
  <c r="F35" i="1"/>
  <c r="K34" i="1"/>
  <c r="F34" i="1"/>
  <c r="K33" i="1"/>
  <c r="F33" i="1"/>
  <c r="P13" i="1" l="1"/>
  <c r="M33" i="1"/>
  <c r="O33" i="1" s="1"/>
  <c r="M34" i="1"/>
  <c r="O34" i="1" s="1"/>
  <c r="M35" i="1"/>
  <c r="O35" i="1" s="1"/>
  <c r="M36" i="1"/>
  <c r="O36" i="1" s="1"/>
  <c r="M37" i="1"/>
  <c r="O37" i="1" s="1"/>
  <c r="M38" i="1"/>
  <c r="O38" i="1" s="1"/>
  <c r="M39" i="1"/>
  <c r="O39" i="1" s="1"/>
  <c r="M40" i="1"/>
  <c r="O40" i="1" s="1"/>
  <c r="M42" i="1"/>
  <c r="O42" i="1" s="1"/>
  <c r="M43" i="1"/>
  <c r="O43" i="1" s="1"/>
  <c r="M44" i="1"/>
  <c r="O44" i="1" s="1"/>
  <c r="M45" i="1"/>
  <c r="O45" i="1" s="1"/>
  <c r="M46" i="1"/>
  <c r="O46" i="1" s="1"/>
  <c r="M47" i="1"/>
  <c r="O47" i="1" s="1"/>
  <c r="M48" i="1"/>
  <c r="O48" i="1" s="1"/>
  <c r="M49" i="1"/>
  <c r="O49" i="1" s="1"/>
  <c r="P42" i="1" l="1"/>
  <c r="P33" i="1"/>
</calcChain>
</file>

<file path=xl/sharedStrings.xml><?xml version="1.0" encoding="utf-8"?>
<sst xmlns="http://schemas.openxmlformats.org/spreadsheetml/2006/main" count="321" uniqueCount="145">
  <si>
    <t>Actin</t>
    <phoneticPr fontId="1" type="noConversion"/>
  </si>
  <si>
    <t>TYV1</t>
    <phoneticPr fontId="1" type="noConversion"/>
  </si>
  <si>
    <t>N/A</t>
  </si>
  <si>
    <t>VAR00002</t>
  </si>
  <si>
    <t>N</t>
  </si>
  <si>
    <t>1.00</t>
  </si>
  <si>
    <t>2.00</t>
  </si>
  <si>
    <t>3.00</t>
  </si>
  <si>
    <t>df</t>
  </si>
  <si>
    <t>F</t>
  </si>
  <si>
    <t>(I) VAR00001</t>
  </si>
  <si>
    <t>0.17-H-1</t>
    <phoneticPr fontId="1" type="noConversion"/>
  </si>
  <si>
    <t>0.17-H-2</t>
  </si>
  <si>
    <t>0.17-H-3</t>
  </si>
  <si>
    <t>0.17-H-4</t>
  </si>
  <si>
    <t>0.17-H-5</t>
  </si>
  <si>
    <t>0.17-H-6</t>
  </si>
  <si>
    <t>0.17-H-7</t>
  </si>
  <si>
    <t>0.17-H-8</t>
  </si>
  <si>
    <t>0.34-H-1</t>
    <phoneticPr fontId="1" type="noConversion"/>
  </si>
  <si>
    <t>0.34-H-2</t>
  </si>
  <si>
    <t>0.34-H-3</t>
  </si>
  <si>
    <t>0.34-H-4</t>
  </si>
  <si>
    <t>0.34-H-5</t>
  </si>
  <si>
    <t>0.34-H-6</t>
  </si>
  <si>
    <t>0.34-H-7</t>
  </si>
  <si>
    <t>0.34-H-8</t>
  </si>
  <si>
    <t>Water-H-1</t>
    <phoneticPr fontId="1" type="noConversion"/>
  </si>
  <si>
    <t>Water-H-2</t>
  </si>
  <si>
    <t>Water-H-3</t>
  </si>
  <si>
    <t>Water-H-4</t>
  </si>
  <si>
    <t>Water-H-5</t>
  </si>
  <si>
    <t>Water-H-6</t>
  </si>
  <si>
    <t>Water-H-7</t>
  </si>
  <si>
    <t>Water-H-8</t>
  </si>
  <si>
    <t>Water</t>
    <phoneticPr fontId="1" type="noConversion"/>
  </si>
  <si>
    <t>0.17g/L</t>
    <phoneticPr fontId="1" type="noConversion"/>
  </si>
  <si>
    <t>0.34g/L</t>
    <phoneticPr fontId="1" type="noConversion"/>
  </si>
  <si>
    <t>Descriptives</t>
  </si>
  <si>
    <t>Mean</t>
  </si>
  <si>
    <t>Std. Deviation</t>
  </si>
  <si>
    <t>Std. Error</t>
  </si>
  <si>
    <t>95% Confidence Interval for Mean</t>
  </si>
  <si>
    <t>Minimum</t>
  </si>
  <si>
    <t>Maximum</t>
  </si>
  <si>
    <t>Lower Bound</t>
  </si>
  <si>
    <t>Upper Bound</t>
  </si>
  <si>
    <t>ANOVA</t>
  </si>
  <si>
    <t>Sum of Squares</t>
  </si>
  <si>
    <t>Mean Square</t>
  </si>
  <si>
    <t>Sig.</t>
  </si>
  <si>
    <t>Between Groups</t>
  </si>
  <si>
    <t>Within Groups</t>
  </si>
  <si>
    <t>Total</t>
  </si>
  <si>
    <t>Multiple Comparisons</t>
  </si>
  <si>
    <t>Dependent Variable: VAR00002 
 LSD</t>
  </si>
  <si>
    <t>Mean Difference (I-J)</t>
  </si>
  <si>
    <t>95% Confidence Interval</t>
  </si>
  <si>
    <t>8-Hezuo903</t>
    <phoneticPr fontId="1" type="noConversion"/>
  </si>
  <si>
    <t>a</t>
    <phoneticPr fontId="1" type="noConversion"/>
  </si>
  <si>
    <t>0.17-1</t>
  </si>
  <si>
    <t>Water-2</t>
  </si>
  <si>
    <t>0.17-2</t>
  </si>
  <si>
    <t>0.34-2</t>
  </si>
  <si>
    <t>Water-3</t>
  </si>
  <si>
    <t>0.17-3</t>
  </si>
  <si>
    <t>0.34-3</t>
  </si>
  <si>
    <t>Water-4</t>
  </si>
  <si>
    <t>0.17-4</t>
  </si>
  <si>
    <t>0.34-4</t>
  </si>
  <si>
    <t>Water-5</t>
  </si>
  <si>
    <t>0.17-5</t>
  </si>
  <si>
    <t>0.34-5</t>
  </si>
  <si>
    <t>Water-6</t>
  </si>
  <si>
    <t>0.17-6</t>
  </si>
  <si>
    <t>0.34-6</t>
  </si>
  <si>
    <t>Water-7</t>
  </si>
  <si>
    <t>0.17-7</t>
  </si>
  <si>
    <t>0.34-7</t>
  </si>
  <si>
    <t>Water-8</t>
  </si>
  <si>
    <t>0.17-8</t>
  </si>
  <si>
    <t>0.34-8</t>
  </si>
  <si>
    <t>Water-9</t>
  </si>
  <si>
    <t>0.17-9</t>
  </si>
  <si>
    <t>0.34-9</t>
  </si>
  <si>
    <t>Water-10</t>
  </si>
  <si>
    <t>0.17-10</t>
  </si>
  <si>
    <t>0.34-10</t>
  </si>
  <si>
    <t>Water-11</t>
  </si>
  <si>
    <t>0.17-11</t>
  </si>
  <si>
    <t>0.34-11</t>
  </si>
  <si>
    <t>Water-12</t>
  </si>
  <si>
    <t>0.17-12</t>
  </si>
  <si>
    <t>0.34-12</t>
  </si>
  <si>
    <t>Water-13</t>
  </si>
  <si>
    <t>0.17-13</t>
  </si>
  <si>
    <t>0.34-13</t>
  </si>
  <si>
    <t>Water-14</t>
  </si>
  <si>
    <t>0.17-14</t>
  </si>
  <si>
    <t>0.34-14</t>
  </si>
  <si>
    <t>Water-15</t>
  </si>
  <si>
    <t>0.17-15</t>
  </si>
  <si>
    <t>0.34-15</t>
  </si>
  <si>
    <t>Water-16</t>
  </si>
  <si>
    <t>0.17-16</t>
  </si>
  <si>
    <t>0.34-16</t>
  </si>
  <si>
    <t>Analysis of normal distribution</t>
    <phoneticPr fontId="1" type="noConversion"/>
  </si>
  <si>
    <t>One-Sample Kolmogorov-Smirnov Test</t>
  </si>
  <si>
    <t/>
  </si>
  <si>
    <t>VAR00011</t>
  </si>
  <si>
    <t>VAR00012</t>
  </si>
  <si>
    <t>VAR00010</t>
  </si>
  <si>
    <t>Most Extreme Differences</t>
  </si>
  <si>
    <t>Absolute</t>
  </si>
  <si>
    <t>Positive</t>
  </si>
  <si>
    <t>Negative</t>
  </si>
  <si>
    <t>Kolmogorov-Smirnov Z</t>
  </si>
  <si>
    <t>Asymp. Sig. (2-tailed)</t>
  </si>
  <si>
    <t>a. Test distribution is Normal.</t>
  </si>
  <si>
    <t>b. Calculated from data.</t>
  </si>
  <si>
    <r>
      <t>Normal Parameters</t>
    </r>
    <r>
      <rPr>
        <vertAlign val="superscript"/>
        <sz val="9"/>
        <color indexed="8"/>
        <rFont val="MingLiU"/>
        <family val="1"/>
        <charset val="136"/>
      </rPr>
      <t>a,b</t>
    </r>
  </si>
  <si>
    <t>Elimination of outliner</t>
  </si>
  <si>
    <t>VAR00006</t>
  </si>
  <si>
    <t xml:space="preserve">Dependent Variable: </t>
  </si>
  <si>
    <t>LSD</t>
  </si>
  <si>
    <t>(I) VAR00005</t>
  </si>
  <si>
    <r>
      <t>-.84721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.88408</t>
    </r>
    <r>
      <rPr>
        <vertAlign val="superscript"/>
        <sz val="9"/>
        <color indexed="8"/>
        <rFont val="MingLiU"/>
        <family val="1"/>
        <charset val="136"/>
      </rPr>
      <t>*</t>
    </r>
  </si>
  <si>
    <r>
      <t>.84721</t>
    </r>
    <r>
      <rPr>
        <vertAlign val="superscript"/>
        <sz val="9"/>
        <color indexed="8"/>
        <rFont val="MingLiU"/>
        <family val="1"/>
        <charset val="136"/>
      </rPr>
      <t>*</t>
    </r>
  </si>
  <si>
    <r>
      <t>.88408</t>
    </r>
    <r>
      <rPr>
        <vertAlign val="superscript"/>
        <sz val="9"/>
        <color indexed="8"/>
        <rFont val="MingLiU"/>
        <family val="1"/>
        <charset val="136"/>
      </rPr>
      <t>*</t>
    </r>
  </si>
  <si>
    <t>*. The mean difference is significant at the 0.05 level.</t>
  </si>
  <si>
    <t>b</t>
    <phoneticPr fontId="1" type="noConversion"/>
  </si>
  <si>
    <t>TYLCV</t>
    <phoneticPr fontId="1" type="noConversion"/>
  </si>
  <si>
    <t>0.17-1</t>
    <phoneticPr fontId="1" type="noConversion"/>
  </si>
  <si>
    <t>TYLCV</t>
    <phoneticPr fontId="1" type="noConversion"/>
  </si>
  <si>
    <t>Actin</t>
    <phoneticPr fontId="1" type="noConversion"/>
  </si>
  <si>
    <t>0.17-9</t>
    <phoneticPr fontId="1" type="noConversion"/>
  </si>
  <si>
    <t>0.34-1</t>
    <phoneticPr fontId="1" type="noConversion"/>
  </si>
  <si>
    <t>Water-1</t>
    <phoneticPr fontId="1" type="noConversion"/>
  </si>
  <si>
    <t>Water</t>
    <phoneticPr fontId="1" type="noConversion"/>
  </si>
  <si>
    <t>b</t>
    <phoneticPr fontId="1" type="noConversion"/>
  </si>
  <si>
    <t>a</t>
    <phoneticPr fontId="1" type="noConversion"/>
  </si>
  <si>
    <t>0.34-1</t>
  </si>
  <si>
    <t>Water-1</t>
    <phoneticPr fontId="1" type="noConversion"/>
  </si>
  <si>
    <t>Kolmogorov-Smirnov Z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2">
    <numFmt numFmtId="176" formatCode="###0"/>
    <numFmt numFmtId="177" formatCode="###0.000000000"/>
    <numFmt numFmtId="178" formatCode="###0.0000000000"/>
    <numFmt numFmtId="179" formatCode="###0.0000000"/>
    <numFmt numFmtId="180" formatCode="###0.000"/>
    <numFmt numFmtId="181" formatCode="####.000"/>
    <numFmt numFmtId="182" formatCode="###0.0000"/>
    <numFmt numFmtId="183" formatCode="###0.00000"/>
    <numFmt numFmtId="184" formatCode="####.0000"/>
    <numFmt numFmtId="185" formatCode="####.00000"/>
    <numFmt numFmtId="186" formatCode="####.00"/>
    <numFmt numFmtId="187" formatCode="###0.00"/>
  </numFmts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1"/>
      <charset val="136"/>
    </font>
    <font>
      <sz val="9"/>
      <color indexed="8"/>
      <name val="MingLiU"/>
      <family val="3"/>
      <charset val="136"/>
    </font>
    <font>
      <vertAlign val="superscript"/>
      <sz val="9"/>
      <color indexed="8"/>
      <name val="MingLiU"/>
      <family val="1"/>
      <charset val="136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n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/>
      <right/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205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2" fillId="0" borderId="0" xfId="0" applyFont="1" applyFill="1" applyAlignment="1">
      <alignment horizontal="right"/>
    </xf>
    <xf numFmtId="49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Font="1" applyFill="1"/>
    <xf numFmtId="0" fontId="3" fillId="0" borderId="0" xfId="1"/>
    <xf numFmtId="0" fontId="5" fillId="0" borderId="1" xfId="1" applyFont="1" applyBorder="1" applyAlignment="1">
      <alignment horizontal="left" vertical="top"/>
    </xf>
    <xf numFmtId="176" fontId="5" fillId="0" borderId="9" xfId="1" applyNumberFormat="1" applyFont="1" applyBorder="1" applyAlignment="1">
      <alignment horizontal="right" vertical="center"/>
    </xf>
    <xf numFmtId="177" fontId="5" fillId="0" borderId="10" xfId="1" applyNumberFormat="1" applyFont="1" applyBorder="1" applyAlignment="1">
      <alignment horizontal="right" vertical="center"/>
    </xf>
    <xf numFmtId="178" fontId="5" fillId="0" borderId="10" xfId="1" applyNumberFormat="1" applyFont="1" applyBorder="1" applyAlignment="1">
      <alignment horizontal="right" vertical="center"/>
    </xf>
    <xf numFmtId="179" fontId="5" fillId="0" borderId="11" xfId="1" applyNumberFormat="1" applyFont="1" applyBorder="1" applyAlignment="1">
      <alignment horizontal="right" vertical="center"/>
    </xf>
    <xf numFmtId="0" fontId="5" fillId="0" borderId="12" xfId="1" applyFont="1" applyBorder="1" applyAlignment="1">
      <alignment horizontal="left" vertical="top"/>
    </xf>
    <xf numFmtId="176" fontId="5" fillId="0" borderId="13" xfId="1" applyNumberFormat="1" applyFont="1" applyBorder="1" applyAlignment="1">
      <alignment horizontal="right" vertical="center"/>
    </xf>
    <xf numFmtId="177" fontId="5" fillId="0" borderId="14" xfId="1" applyNumberFormat="1" applyFont="1" applyBorder="1" applyAlignment="1">
      <alignment horizontal="right" vertical="center"/>
    </xf>
    <xf numFmtId="178" fontId="5" fillId="0" borderId="14" xfId="1" applyNumberFormat="1" applyFont="1" applyBorder="1" applyAlignment="1">
      <alignment horizontal="right" vertical="center"/>
    </xf>
    <xf numFmtId="179" fontId="5" fillId="0" borderId="15" xfId="1" applyNumberFormat="1" applyFont="1" applyBorder="1" applyAlignment="1">
      <alignment horizontal="right" vertical="center"/>
    </xf>
    <xf numFmtId="176" fontId="5" fillId="0" borderId="16" xfId="1" applyNumberFormat="1" applyFont="1" applyBorder="1" applyAlignment="1">
      <alignment horizontal="right" vertical="center"/>
    </xf>
    <xf numFmtId="177" fontId="5" fillId="0" borderId="17" xfId="1" applyNumberFormat="1" applyFont="1" applyBorder="1" applyAlignment="1">
      <alignment horizontal="right" vertical="center"/>
    </xf>
    <xf numFmtId="178" fontId="5" fillId="0" borderId="17" xfId="1" applyNumberFormat="1" applyFont="1" applyBorder="1" applyAlignment="1">
      <alignment horizontal="right" vertical="center"/>
    </xf>
    <xf numFmtId="179" fontId="5" fillId="0" borderId="18" xfId="1" applyNumberFormat="1" applyFont="1" applyBorder="1" applyAlignment="1">
      <alignment horizontal="right" vertical="center"/>
    </xf>
    <xf numFmtId="180" fontId="5" fillId="0" borderId="9" xfId="1" applyNumberFormat="1" applyFont="1" applyBorder="1" applyAlignment="1">
      <alignment horizontal="right" vertical="center"/>
    </xf>
    <xf numFmtId="176" fontId="5" fillId="0" borderId="10" xfId="1" applyNumberFormat="1" applyFont="1" applyBorder="1" applyAlignment="1">
      <alignment horizontal="right" vertical="center"/>
    </xf>
    <xf numFmtId="180" fontId="5" fillId="0" borderId="10" xfId="1" applyNumberFormat="1" applyFont="1" applyBorder="1" applyAlignment="1">
      <alignment horizontal="right" vertical="center"/>
    </xf>
    <xf numFmtId="181" fontId="5" fillId="0" borderId="10" xfId="1" applyNumberFormat="1" applyFont="1" applyBorder="1" applyAlignment="1">
      <alignment horizontal="right" vertical="center"/>
    </xf>
    <xf numFmtId="181" fontId="5" fillId="0" borderId="11" xfId="1" applyNumberFormat="1" applyFont="1" applyBorder="1" applyAlignment="1">
      <alignment horizontal="right" vertical="center"/>
    </xf>
    <xf numFmtId="180" fontId="5" fillId="0" borderId="13" xfId="1" applyNumberFormat="1" applyFont="1" applyBorder="1" applyAlignment="1">
      <alignment horizontal="right" vertical="center"/>
    </xf>
    <xf numFmtId="176" fontId="5" fillId="0" borderId="14" xfId="1" applyNumberFormat="1" applyFont="1" applyBorder="1" applyAlignment="1">
      <alignment horizontal="right" vertical="center"/>
    </xf>
    <xf numFmtId="180" fontId="5" fillId="0" borderId="14" xfId="1" applyNumberFormat="1" applyFont="1" applyBorder="1" applyAlignment="1">
      <alignment horizontal="right" vertical="center"/>
    </xf>
    <xf numFmtId="0" fontId="5" fillId="0" borderId="14" xfId="1" applyFont="1" applyBorder="1" applyAlignment="1">
      <alignment horizontal="left" vertical="center" wrapText="1"/>
    </xf>
    <xf numFmtId="0" fontId="5" fillId="0" borderId="15" xfId="1" applyFont="1" applyBorder="1" applyAlignment="1">
      <alignment horizontal="left" vertical="center" wrapText="1"/>
    </xf>
    <xf numFmtId="180" fontId="5" fillId="0" borderId="16" xfId="1" applyNumberFormat="1" applyFont="1" applyBorder="1" applyAlignment="1">
      <alignment horizontal="right" vertical="center"/>
    </xf>
    <xf numFmtId="176" fontId="5" fillId="0" borderId="17" xfId="1" applyNumberFormat="1" applyFont="1" applyBorder="1" applyAlignment="1">
      <alignment horizontal="right" vertical="center"/>
    </xf>
    <xf numFmtId="0" fontId="5" fillId="0" borderId="17" xfId="1" applyFont="1" applyBorder="1" applyAlignment="1">
      <alignment horizontal="left" vertical="center" wrapText="1"/>
    </xf>
    <xf numFmtId="0" fontId="5" fillId="0" borderId="18" xfId="1" applyFont="1" applyBorder="1" applyAlignment="1">
      <alignment horizontal="left" vertical="center" wrapText="1"/>
    </xf>
    <xf numFmtId="0" fontId="5" fillId="0" borderId="24" xfId="1" applyFont="1" applyBorder="1" applyAlignment="1">
      <alignment horizontal="left" vertical="top"/>
    </xf>
    <xf numFmtId="178" fontId="5" fillId="0" borderId="9" xfId="1" applyNumberFormat="1" applyFont="1" applyBorder="1" applyAlignment="1">
      <alignment horizontal="right" vertical="center"/>
    </xf>
    <xf numFmtId="177" fontId="5" fillId="0" borderId="11" xfId="1" applyNumberFormat="1" applyFont="1" applyBorder="1" applyAlignment="1">
      <alignment horizontal="right" vertical="center"/>
    </xf>
    <xf numFmtId="0" fontId="5" fillId="0" borderId="28" xfId="1" applyFont="1" applyBorder="1" applyAlignment="1">
      <alignment horizontal="left" vertical="top"/>
    </xf>
    <xf numFmtId="178" fontId="5" fillId="0" borderId="13" xfId="1" applyNumberFormat="1" applyFont="1" applyBorder="1" applyAlignment="1">
      <alignment horizontal="right" vertical="center"/>
    </xf>
    <xf numFmtId="181" fontId="5" fillId="0" borderId="14" xfId="1" applyNumberFormat="1" applyFont="1" applyBorder="1" applyAlignment="1">
      <alignment horizontal="right" vertical="center"/>
    </xf>
    <xf numFmtId="177" fontId="5" fillId="0" borderId="15" xfId="1" applyNumberFormat="1" applyFont="1" applyBorder="1" applyAlignment="1">
      <alignment horizontal="right" vertical="center"/>
    </xf>
    <xf numFmtId="0" fontId="5" fillId="0" borderId="26" xfId="1" applyFont="1" applyBorder="1" applyAlignment="1">
      <alignment horizontal="left" vertical="top"/>
    </xf>
    <xf numFmtId="178" fontId="5" fillId="0" borderId="16" xfId="1" applyNumberFormat="1" applyFont="1" applyBorder="1" applyAlignment="1">
      <alignment horizontal="right" vertical="center"/>
    </xf>
    <xf numFmtId="181" fontId="5" fillId="0" borderId="17" xfId="1" applyNumberFormat="1" applyFont="1" applyBorder="1" applyAlignment="1">
      <alignment horizontal="right" vertical="center"/>
    </xf>
    <xf numFmtId="177" fontId="5" fillId="0" borderId="18" xfId="1" applyNumberFormat="1" applyFont="1" applyBorder="1" applyAlignment="1">
      <alignment horizontal="right" vertical="center"/>
    </xf>
    <xf numFmtId="179" fontId="5" fillId="0" borderId="10" xfId="1" applyNumberFormat="1" applyFont="1" applyBorder="1" applyAlignment="1">
      <alignment horizontal="right" vertical="center"/>
    </xf>
    <xf numFmtId="179" fontId="5" fillId="0" borderId="14" xfId="1" applyNumberFormat="1" applyFont="1" applyBorder="1" applyAlignment="1">
      <alignment horizontal="right" vertical="center"/>
    </xf>
    <xf numFmtId="179" fontId="5" fillId="0" borderId="17" xfId="1" applyNumberFormat="1" applyFont="1" applyBorder="1" applyAlignment="1">
      <alignment horizontal="right" vertical="center"/>
    </xf>
    <xf numFmtId="0" fontId="6" fillId="0" borderId="7" xfId="1" applyFont="1" applyBorder="1" applyAlignment="1">
      <alignment horizontal="center" wrapText="1"/>
    </xf>
    <xf numFmtId="0" fontId="6" fillId="0" borderId="19" xfId="1" applyFont="1" applyBorder="1" applyAlignment="1">
      <alignment horizontal="left" wrapText="1"/>
    </xf>
    <xf numFmtId="0" fontId="6" fillId="0" borderId="20" xfId="1" applyFont="1" applyBorder="1" applyAlignment="1">
      <alignment horizontal="center" wrapText="1"/>
    </xf>
    <xf numFmtId="0" fontId="6" fillId="0" borderId="21" xfId="1" applyFont="1" applyBorder="1" applyAlignment="1">
      <alignment horizontal="center" wrapText="1"/>
    </xf>
    <xf numFmtId="0" fontId="6" fillId="0" borderId="22" xfId="1" applyFont="1" applyBorder="1" applyAlignment="1">
      <alignment horizontal="center" wrapText="1"/>
    </xf>
    <xf numFmtId="0" fontId="6" fillId="0" borderId="1" xfId="1" applyFont="1" applyBorder="1" applyAlignment="1">
      <alignment horizontal="left" vertical="top" wrapText="1"/>
    </xf>
    <xf numFmtId="0" fontId="6" fillId="0" borderId="12" xfId="1" applyFont="1" applyBorder="1" applyAlignment="1">
      <alignment horizontal="left" vertical="top" wrapText="1"/>
    </xf>
    <xf numFmtId="0" fontId="6" fillId="0" borderId="5" xfId="1" applyFont="1" applyBorder="1" applyAlignment="1">
      <alignment horizontal="left" vertical="top" wrapText="1"/>
    </xf>
    <xf numFmtId="0" fontId="6" fillId="0" borderId="8" xfId="1" applyFont="1" applyBorder="1" applyAlignment="1">
      <alignment horizontal="center" wrapText="1"/>
    </xf>
    <xf numFmtId="0" fontId="5" fillId="0" borderId="20" xfId="2" applyFont="1" applyBorder="1" applyAlignment="1">
      <alignment horizontal="center" wrapText="1"/>
    </xf>
    <xf numFmtId="0" fontId="5" fillId="0" borderId="21" xfId="2" applyFont="1" applyBorder="1" applyAlignment="1">
      <alignment horizontal="center" wrapText="1"/>
    </xf>
    <xf numFmtId="0" fontId="5" fillId="0" borderId="22" xfId="2" applyFont="1" applyBorder="1" applyAlignment="1">
      <alignment horizontal="center" wrapText="1"/>
    </xf>
    <xf numFmtId="176" fontId="5" fillId="0" borderId="9" xfId="2" applyNumberFormat="1" applyFont="1" applyBorder="1" applyAlignment="1">
      <alignment horizontal="right" vertical="center"/>
    </xf>
    <xf numFmtId="176" fontId="5" fillId="0" borderId="10" xfId="2" applyNumberFormat="1" applyFont="1" applyBorder="1" applyAlignment="1">
      <alignment horizontal="right" vertical="center"/>
    </xf>
    <xf numFmtId="176" fontId="5" fillId="0" borderId="11" xfId="2" applyNumberFormat="1" applyFont="1" applyBorder="1" applyAlignment="1">
      <alignment horizontal="right" vertical="center"/>
    </xf>
    <xf numFmtId="0" fontId="5" fillId="0" borderId="28" xfId="2" applyFont="1" applyBorder="1" applyAlignment="1">
      <alignment horizontal="left" vertical="top" wrapText="1"/>
    </xf>
    <xf numFmtId="182" fontId="5" fillId="0" borderId="13" xfId="2" applyNumberFormat="1" applyFont="1" applyBorder="1" applyAlignment="1">
      <alignment horizontal="right" vertical="center"/>
    </xf>
    <xf numFmtId="182" fontId="5" fillId="0" borderId="14" xfId="2" applyNumberFormat="1" applyFont="1" applyBorder="1" applyAlignment="1">
      <alignment horizontal="right" vertical="center"/>
    </xf>
    <xf numFmtId="182" fontId="5" fillId="0" borderId="15" xfId="2" applyNumberFormat="1" applyFont="1" applyBorder="1" applyAlignment="1">
      <alignment horizontal="right" vertical="center"/>
    </xf>
    <xf numFmtId="183" fontId="5" fillId="0" borderId="13" xfId="2" applyNumberFormat="1" applyFont="1" applyBorder="1" applyAlignment="1">
      <alignment horizontal="right" vertical="center"/>
    </xf>
    <xf numFmtId="183" fontId="5" fillId="0" borderId="14" xfId="2" applyNumberFormat="1" applyFont="1" applyBorder="1" applyAlignment="1">
      <alignment horizontal="right" vertical="center"/>
    </xf>
    <xf numFmtId="183" fontId="5" fillId="0" borderId="15" xfId="2" applyNumberFormat="1" applyFont="1" applyBorder="1" applyAlignment="1">
      <alignment horizontal="right" vertical="center"/>
    </xf>
    <xf numFmtId="181" fontId="5" fillId="0" borderId="13" xfId="2" applyNumberFormat="1" applyFont="1" applyBorder="1" applyAlignment="1">
      <alignment horizontal="right" vertical="center"/>
    </xf>
    <xf numFmtId="181" fontId="5" fillId="0" borderId="14" xfId="2" applyNumberFormat="1" applyFont="1" applyBorder="1" applyAlignment="1">
      <alignment horizontal="right" vertical="center"/>
    </xf>
    <xf numFmtId="181" fontId="5" fillId="0" borderId="15" xfId="2" applyNumberFormat="1" applyFont="1" applyBorder="1" applyAlignment="1">
      <alignment horizontal="right" vertical="center"/>
    </xf>
    <xf numFmtId="0" fontId="5" fillId="0" borderId="28" xfId="2" applyFont="1" applyBorder="1" applyAlignment="1">
      <alignment horizontal="left" vertical="top" wrapText="1"/>
    </xf>
    <xf numFmtId="180" fontId="5" fillId="0" borderId="13" xfId="2" applyNumberFormat="1" applyFont="1" applyBorder="1" applyAlignment="1">
      <alignment horizontal="right" vertical="center"/>
    </xf>
    <xf numFmtId="180" fontId="5" fillId="0" borderId="14" xfId="2" applyNumberFormat="1" applyFont="1" applyBorder="1" applyAlignment="1">
      <alignment horizontal="right" vertical="center"/>
    </xf>
    <xf numFmtId="180" fontId="5" fillId="0" borderId="15" xfId="2" applyNumberFormat="1" applyFont="1" applyBorder="1" applyAlignment="1">
      <alignment horizontal="right" vertical="center"/>
    </xf>
    <xf numFmtId="181" fontId="5" fillId="0" borderId="16" xfId="2" applyNumberFormat="1" applyFont="1" applyBorder="1" applyAlignment="1">
      <alignment horizontal="right" vertical="center"/>
    </xf>
    <xf numFmtId="181" fontId="5" fillId="0" borderId="17" xfId="2" applyNumberFormat="1" applyFont="1" applyBorder="1" applyAlignment="1">
      <alignment horizontal="right" vertical="center"/>
    </xf>
    <xf numFmtId="181" fontId="5" fillId="0" borderId="18" xfId="2" applyNumberFormat="1" applyFont="1" applyBorder="1" applyAlignment="1">
      <alignment horizontal="right" vertical="center"/>
    </xf>
    <xf numFmtId="0" fontId="5" fillId="2" borderId="0" xfId="3" applyFont="1" applyFill="1"/>
    <xf numFmtId="0" fontId="3" fillId="0" borderId="0" xfId="3"/>
    <xf numFmtId="0" fontId="5" fillId="0" borderId="7" xfId="3" applyFont="1" applyBorder="1" applyAlignment="1">
      <alignment horizontal="center" wrapText="1"/>
    </xf>
    <xf numFmtId="0" fontId="5" fillId="0" borderId="1" xfId="3" applyFont="1" applyBorder="1" applyAlignment="1">
      <alignment horizontal="left" vertical="top"/>
    </xf>
    <xf numFmtId="176" fontId="5" fillId="0" borderId="9" xfId="3" applyNumberFormat="1" applyFont="1" applyBorder="1" applyAlignment="1">
      <alignment horizontal="right" vertical="center"/>
    </xf>
    <xf numFmtId="184" fontId="5" fillId="0" borderId="10" xfId="3" applyNumberFormat="1" applyFont="1" applyBorder="1" applyAlignment="1">
      <alignment horizontal="right" vertical="center"/>
    </xf>
    <xf numFmtId="185" fontId="5" fillId="0" borderId="10" xfId="3" applyNumberFormat="1" applyFont="1" applyBorder="1" applyAlignment="1">
      <alignment horizontal="right" vertical="center"/>
    </xf>
    <xf numFmtId="186" fontId="5" fillId="0" borderId="10" xfId="3" applyNumberFormat="1" applyFont="1" applyBorder="1" applyAlignment="1">
      <alignment horizontal="right" vertical="center"/>
    </xf>
    <xf numFmtId="186" fontId="5" fillId="0" borderId="11" xfId="3" applyNumberFormat="1" applyFont="1" applyBorder="1" applyAlignment="1">
      <alignment horizontal="right" vertical="center"/>
    </xf>
    <xf numFmtId="0" fontId="5" fillId="0" borderId="12" xfId="3" applyFont="1" applyBorder="1" applyAlignment="1">
      <alignment horizontal="left" vertical="top"/>
    </xf>
    <xf numFmtId="176" fontId="5" fillId="0" borderId="13" xfId="3" applyNumberFormat="1" applyFont="1" applyBorder="1" applyAlignment="1">
      <alignment horizontal="right" vertical="center"/>
    </xf>
    <xf numFmtId="184" fontId="5" fillId="0" borderId="14" xfId="3" applyNumberFormat="1" applyFont="1" applyBorder="1" applyAlignment="1">
      <alignment horizontal="right" vertical="center"/>
    </xf>
    <xf numFmtId="185" fontId="5" fillId="0" borderId="14" xfId="3" applyNumberFormat="1" applyFont="1" applyBorder="1" applyAlignment="1">
      <alignment horizontal="right" vertical="center"/>
    </xf>
    <xf numFmtId="186" fontId="5" fillId="0" borderId="14" xfId="3" applyNumberFormat="1" applyFont="1" applyBorder="1" applyAlignment="1">
      <alignment horizontal="right" vertical="center"/>
    </xf>
    <xf numFmtId="186" fontId="5" fillId="0" borderId="15" xfId="3" applyNumberFormat="1" applyFont="1" applyBorder="1" applyAlignment="1">
      <alignment horizontal="right" vertical="center"/>
    </xf>
    <xf numFmtId="183" fontId="5" fillId="0" borderId="14" xfId="3" applyNumberFormat="1" applyFont="1" applyBorder="1" applyAlignment="1">
      <alignment horizontal="right" vertical="center"/>
    </xf>
    <xf numFmtId="182" fontId="5" fillId="0" borderId="14" xfId="3" applyNumberFormat="1" applyFont="1" applyBorder="1" applyAlignment="1">
      <alignment horizontal="right" vertical="center"/>
    </xf>
    <xf numFmtId="187" fontId="5" fillId="0" borderId="15" xfId="3" applyNumberFormat="1" applyFont="1" applyBorder="1" applyAlignment="1">
      <alignment horizontal="right" vertical="center"/>
    </xf>
    <xf numFmtId="0" fontId="5" fillId="0" borderId="5" xfId="3" applyFont="1" applyBorder="1" applyAlignment="1">
      <alignment horizontal="left" vertical="top" wrapText="1"/>
    </xf>
    <xf numFmtId="176" fontId="5" fillId="0" borderId="16" xfId="3" applyNumberFormat="1" applyFont="1" applyBorder="1" applyAlignment="1">
      <alignment horizontal="right" vertical="center"/>
    </xf>
    <xf numFmtId="184" fontId="5" fillId="0" borderId="17" xfId="3" applyNumberFormat="1" applyFont="1" applyBorder="1" applyAlignment="1">
      <alignment horizontal="right" vertical="center"/>
    </xf>
    <xf numFmtId="183" fontId="5" fillId="0" borderId="17" xfId="3" applyNumberFormat="1" applyFont="1" applyBorder="1" applyAlignment="1">
      <alignment horizontal="right" vertical="center"/>
    </xf>
    <xf numFmtId="185" fontId="5" fillId="0" borderId="17" xfId="3" applyNumberFormat="1" applyFont="1" applyBorder="1" applyAlignment="1">
      <alignment horizontal="right" vertical="center"/>
    </xf>
    <xf numFmtId="186" fontId="5" fillId="0" borderId="17" xfId="3" applyNumberFormat="1" applyFont="1" applyBorder="1" applyAlignment="1">
      <alignment horizontal="right" vertical="center"/>
    </xf>
    <xf numFmtId="187" fontId="5" fillId="0" borderId="18" xfId="3" applyNumberFormat="1" applyFont="1" applyBorder="1" applyAlignment="1">
      <alignment horizontal="right" vertical="center"/>
    </xf>
    <xf numFmtId="0" fontId="5" fillId="0" borderId="19" xfId="3" applyFont="1" applyBorder="1" applyAlignment="1">
      <alignment horizontal="left" wrapText="1"/>
    </xf>
    <xf numFmtId="0" fontId="5" fillId="0" borderId="20" xfId="3" applyFont="1" applyBorder="1" applyAlignment="1">
      <alignment horizontal="center" wrapText="1"/>
    </xf>
    <xf numFmtId="0" fontId="5" fillId="0" borderId="21" xfId="3" applyFont="1" applyBorder="1" applyAlignment="1">
      <alignment horizontal="center" wrapText="1"/>
    </xf>
    <xf numFmtId="0" fontId="5" fillId="0" borderId="22" xfId="3" applyFont="1" applyBorder="1" applyAlignment="1">
      <alignment horizontal="center" wrapText="1"/>
    </xf>
    <xf numFmtId="0" fontId="5" fillId="0" borderId="1" xfId="3" applyFont="1" applyBorder="1" applyAlignment="1">
      <alignment horizontal="left" vertical="top" wrapText="1"/>
    </xf>
    <xf numFmtId="180" fontId="5" fillId="0" borderId="9" xfId="3" applyNumberFormat="1" applyFont="1" applyBorder="1" applyAlignment="1">
      <alignment horizontal="right" vertical="center"/>
    </xf>
    <xf numFmtId="176" fontId="5" fillId="0" borderId="10" xfId="3" applyNumberFormat="1" applyFont="1" applyBorder="1" applyAlignment="1">
      <alignment horizontal="right" vertical="center"/>
    </xf>
    <xf numFmtId="180" fontId="5" fillId="0" borderId="10" xfId="3" applyNumberFormat="1" applyFont="1" applyBorder="1" applyAlignment="1">
      <alignment horizontal="right" vertical="center"/>
    </xf>
    <xf numFmtId="181" fontId="5" fillId="0" borderId="11" xfId="3" applyNumberFormat="1" applyFont="1" applyBorder="1" applyAlignment="1">
      <alignment horizontal="right" vertical="center"/>
    </xf>
    <xf numFmtId="0" fontId="5" fillId="0" borderId="12" xfId="3" applyFont="1" applyBorder="1" applyAlignment="1">
      <alignment horizontal="left" vertical="top" wrapText="1"/>
    </xf>
    <xf numFmtId="180" fontId="5" fillId="0" borderId="13" xfId="3" applyNumberFormat="1" applyFont="1" applyBorder="1" applyAlignment="1">
      <alignment horizontal="right" vertical="center"/>
    </xf>
    <xf numFmtId="176" fontId="5" fillId="0" borderId="14" xfId="3" applyNumberFormat="1" applyFont="1" applyBorder="1" applyAlignment="1">
      <alignment horizontal="right" vertical="center"/>
    </xf>
    <xf numFmtId="181" fontId="5" fillId="0" borderId="14" xfId="3" applyNumberFormat="1" applyFont="1" applyBorder="1" applyAlignment="1">
      <alignment horizontal="right" vertical="center"/>
    </xf>
    <xf numFmtId="0" fontId="5" fillId="0" borderId="14" xfId="3" applyFont="1" applyBorder="1" applyAlignment="1">
      <alignment horizontal="left" vertical="center" wrapText="1"/>
    </xf>
    <xf numFmtId="0" fontId="5" fillId="0" borderId="15" xfId="3" applyFont="1" applyBorder="1" applyAlignment="1">
      <alignment horizontal="left" vertical="center" wrapText="1"/>
    </xf>
    <xf numFmtId="180" fontId="5" fillId="0" borderId="16" xfId="3" applyNumberFormat="1" applyFont="1" applyBorder="1" applyAlignment="1">
      <alignment horizontal="right" vertical="center"/>
    </xf>
    <xf numFmtId="176" fontId="5" fillId="0" borderId="17" xfId="3" applyNumberFormat="1" applyFont="1" applyBorder="1" applyAlignment="1">
      <alignment horizontal="right" vertical="center"/>
    </xf>
    <xf numFmtId="0" fontId="5" fillId="0" borderId="17" xfId="3" applyFont="1" applyBorder="1" applyAlignment="1">
      <alignment horizontal="left" vertical="center" wrapText="1"/>
    </xf>
    <xf numFmtId="0" fontId="5" fillId="0" borderId="18" xfId="3" applyFont="1" applyBorder="1" applyAlignment="1">
      <alignment horizontal="left" vertical="center" wrapText="1"/>
    </xf>
    <xf numFmtId="0" fontId="5" fillId="0" borderId="8" xfId="3" applyFont="1" applyBorder="1" applyAlignment="1">
      <alignment horizontal="center" wrapText="1"/>
    </xf>
    <xf numFmtId="0" fontId="5" fillId="0" borderId="24" xfId="3" applyFont="1" applyBorder="1" applyAlignment="1">
      <alignment horizontal="left" vertical="top"/>
    </xf>
    <xf numFmtId="185" fontId="5" fillId="0" borderId="9" xfId="3" applyNumberFormat="1" applyFont="1" applyBorder="1" applyAlignment="1">
      <alignment horizontal="right" vertical="center"/>
    </xf>
    <xf numFmtId="181" fontId="5" fillId="0" borderId="10" xfId="3" applyNumberFormat="1" applyFont="1" applyBorder="1" applyAlignment="1">
      <alignment horizontal="right" vertical="center"/>
    </xf>
    <xf numFmtId="184" fontId="5" fillId="0" borderId="11" xfId="3" applyNumberFormat="1" applyFont="1" applyBorder="1" applyAlignment="1">
      <alignment horizontal="right" vertical="center"/>
    </xf>
    <xf numFmtId="0" fontId="5" fillId="0" borderId="28" xfId="3" applyFont="1" applyBorder="1" applyAlignment="1">
      <alignment horizontal="left" vertical="top"/>
    </xf>
    <xf numFmtId="0" fontId="5" fillId="0" borderId="13" xfId="3" applyFont="1" applyBorder="1" applyAlignment="1">
      <alignment horizontal="right" vertical="center"/>
    </xf>
    <xf numFmtId="184" fontId="5" fillId="0" borderId="15" xfId="3" applyNumberFormat="1" applyFont="1" applyBorder="1" applyAlignment="1">
      <alignment horizontal="right" vertical="center"/>
    </xf>
    <xf numFmtId="185" fontId="5" fillId="0" borderId="13" xfId="3" applyNumberFormat="1" applyFont="1" applyBorder="1" applyAlignment="1">
      <alignment horizontal="right" vertical="center"/>
    </xf>
    <xf numFmtId="182" fontId="5" fillId="0" borderId="15" xfId="3" applyNumberFormat="1" applyFont="1" applyBorder="1" applyAlignment="1">
      <alignment horizontal="right" vertical="center"/>
    </xf>
    <xf numFmtId="0" fontId="5" fillId="0" borderId="26" xfId="3" applyFont="1" applyBorder="1" applyAlignment="1">
      <alignment horizontal="left" vertical="top"/>
    </xf>
    <xf numFmtId="0" fontId="5" fillId="0" borderId="16" xfId="3" applyFont="1" applyBorder="1" applyAlignment="1">
      <alignment horizontal="right" vertical="center"/>
    </xf>
    <xf numFmtId="181" fontId="5" fillId="0" borderId="17" xfId="3" applyNumberFormat="1" applyFont="1" applyBorder="1" applyAlignment="1">
      <alignment horizontal="right" vertical="center"/>
    </xf>
    <xf numFmtId="182" fontId="5" fillId="0" borderId="18" xfId="3" applyNumberFormat="1" applyFont="1" applyBorder="1" applyAlignment="1">
      <alignment horizontal="right" vertical="center"/>
    </xf>
    <xf numFmtId="0" fontId="0" fillId="3" borderId="0" xfId="0" applyFill="1" applyAlignment="1">
      <alignment horizontal="center"/>
    </xf>
    <xf numFmtId="0" fontId="5" fillId="0" borderId="0" xfId="2" applyFont="1" applyBorder="1" applyAlignment="1">
      <alignment horizontal="left" vertical="top" wrapText="1"/>
    </xf>
    <xf numFmtId="184" fontId="5" fillId="0" borderId="13" xfId="2" applyNumberFormat="1" applyFont="1" applyBorder="1" applyAlignment="1">
      <alignment horizontal="right" vertical="center"/>
    </xf>
    <xf numFmtId="184" fontId="5" fillId="0" borderId="14" xfId="2" applyNumberFormat="1" applyFont="1" applyBorder="1" applyAlignment="1">
      <alignment horizontal="right" vertical="center"/>
    </xf>
    <xf numFmtId="184" fontId="5" fillId="0" borderId="15" xfId="2" applyNumberFormat="1" applyFont="1" applyBorder="1" applyAlignment="1">
      <alignment horizontal="right" vertical="center"/>
    </xf>
    <xf numFmtId="185" fontId="5" fillId="0" borderId="13" xfId="2" applyNumberFormat="1" applyFont="1" applyBorder="1" applyAlignment="1">
      <alignment horizontal="right" vertical="center"/>
    </xf>
    <xf numFmtId="185" fontId="5" fillId="0" borderId="15" xfId="2" applyNumberFormat="1" applyFont="1" applyBorder="1" applyAlignment="1">
      <alignment horizontal="right" vertical="center"/>
    </xf>
    <xf numFmtId="0" fontId="0" fillId="3" borderId="0" xfId="0" applyFill="1" applyAlignment="1">
      <alignment horizontal="right"/>
    </xf>
    <xf numFmtId="0" fontId="0" fillId="3" borderId="0" xfId="0" applyFill="1"/>
    <xf numFmtId="0" fontId="5" fillId="0" borderId="25" xfId="2" applyFont="1" applyBorder="1" applyAlignment="1">
      <alignment horizontal="left" vertical="top" wrapText="1"/>
    </xf>
    <xf numFmtId="0" fontId="5" fillId="0" borderId="26" xfId="2" applyFont="1" applyBorder="1" applyAlignment="1">
      <alignment horizontal="left" vertical="top" wrapText="1"/>
    </xf>
    <xf numFmtId="0" fontId="5" fillId="0" borderId="0" xfId="2" applyFont="1" applyBorder="1" applyAlignment="1">
      <alignment horizontal="left" vertical="top" wrapText="1"/>
    </xf>
    <xf numFmtId="0" fontId="4" fillId="0" borderId="0" xfId="2" applyFont="1" applyBorder="1" applyAlignment="1">
      <alignment horizontal="center" vertical="center" wrapText="1"/>
    </xf>
    <xf numFmtId="0" fontId="5" fillId="0" borderId="32" xfId="2" applyFont="1" applyBorder="1" applyAlignment="1">
      <alignment horizontal="left" wrapText="1"/>
    </xf>
    <xf numFmtId="0" fontId="5" fillId="0" borderId="33" xfId="2" applyFont="1" applyBorder="1" applyAlignment="1">
      <alignment horizontal="left" wrapText="1"/>
    </xf>
    <xf numFmtId="0" fontId="5" fillId="0" borderId="23" xfId="2" applyFont="1" applyBorder="1" applyAlignment="1">
      <alignment horizontal="left" vertical="top" wrapText="1"/>
    </xf>
    <xf numFmtId="0" fontId="5" fillId="0" borderId="24" xfId="2" applyFont="1" applyBorder="1" applyAlignment="1">
      <alignment horizontal="left" vertical="top" wrapText="1"/>
    </xf>
    <xf numFmtId="0" fontId="5" fillId="0" borderId="27" xfId="2" applyFont="1" applyBorder="1" applyAlignment="1">
      <alignment horizontal="left" vertical="top" wrapText="1"/>
    </xf>
    <xf numFmtId="0" fontId="5" fillId="0" borderId="28" xfId="2" applyFont="1" applyBorder="1" applyAlignment="1">
      <alignment horizontal="left" vertical="top" wrapText="1"/>
    </xf>
    <xf numFmtId="0" fontId="5" fillId="0" borderId="3" xfId="3" applyFont="1" applyBorder="1" applyAlignment="1">
      <alignment horizontal="center" wrapText="1"/>
    </xf>
    <xf numFmtId="0" fontId="5" fillId="0" borderId="7" xfId="3" applyFont="1" applyBorder="1" applyAlignment="1">
      <alignment horizontal="center" wrapText="1"/>
    </xf>
    <xf numFmtId="0" fontId="4" fillId="0" borderId="0" xfId="3" applyFont="1" applyBorder="1" applyAlignment="1">
      <alignment horizontal="center" vertical="center" wrapText="1"/>
    </xf>
    <xf numFmtId="0" fontId="5" fillId="0" borderId="2" xfId="3" applyFont="1" applyBorder="1" applyAlignment="1">
      <alignment horizontal="center" wrapText="1"/>
    </xf>
    <xf numFmtId="0" fontId="5" fillId="0" borderId="6" xfId="3" applyFont="1" applyBorder="1" applyAlignment="1">
      <alignment horizontal="center" wrapText="1"/>
    </xf>
    <xf numFmtId="0" fontId="5" fillId="0" borderId="4" xfId="3" applyFont="1" applyBorder="1" applyAlignment="1">
      <alignment horizontal="center" wrapText="1"/>
    </xf>
    <xf numFmtId="0" fontId="5" fillId="0" borderId="8" xfId="3" applyFont="1" applyBorder="1" applyAlignment="1">
      <alignment horizontal="center" wrapText="1"/>
    </xf>
    <xf numFmtId="0" fontId="5" fillId="0" borderId="23" xfId="3" applyFont="1" applyBorder="1" applyAlignment="1">
      <alignment horizontal="left" vertical="top"/>
    </xf>
    <xf numFmtId="0" fontId="5" fillId="0" borderId="27" xfId="3" applyFont="1" applyBorder="1" applyAlignment="1">
      <alignment horizontal="left" vertical="top" wrapText="1"/>
    </xf>
    <xf numFmtId="0" fontId="5" fillId="0" borderId="27" xfId="3" applyFont="1" applyBorder="1" applyAlignment="1">
      <alignment horizontal="left" vertical="top"/>
    </xf>
    <xf numFmtId="0" fontId="5" fillId="0" borderId="25" xfId="3" applyFont="1" applyBorder="1" applyAlignment="1">
      <alignment horizontal="left" vertical="top" wrapText="1"/>
    </xf>
    <xf numFmtId="0" fontId="5" fillId="0" borderId="0" xfId="3" applyFont="1" applyBorder="1" applyAlignment="1">
      <alignment horizontal="left" vertical="top" wrapText="1"/>
    </xf>
    <xf numFmtId="0" fontId="5" fillId="0" borderId="1" xfId="3" applyFont="1" applyBorder="1" applyAlignment="1">
      <alignment horizontal="left" wrapText="1"/>
    </xf>
    <xf numFmtId="0" fontId="5" fillId="0" borderId="5" xfId="3" applyFont="1" applyBorder="1" applyAlignment="1">
      <alignment horizontal="left" wrapText="1"/>
    </xf>
    <xf numFmtId="0" fontId="5" fillId="0" borderId="23" xfId="3" applyFont="1" applyBorder="1" applyAlignment="1">
      <alignment horizontal="left" wrapText="1"/>
    </xf>
    <xf numFmtId="0" fontId="5" fillId="0" borderId="24" xfId="3" applyFont="1" applyBorder="1" applyAlignment="1">
      <alignment horizontal="left" wrapText="1"/>
    </xf>
    <xf numFmtId="0" fontId="5" fillId="0" borderId="25" xfId="3" applyFont="1" applyBorder="1" applyAlignment="1">
      <alignment horizontal="left" wrapText="1"/>
    </xf>
    <xf numFmtId="0" fontId="5" fillId="0" borderId="26" xfId="3" applyFont="1" applyBorder="1" applyAlignment="1">
      <alignment horizontal="left" wrapText="1"/>
    </xf>
    <xf numFmtId="0" fontId="5" fillId="0" borderId="27" xfId="1" applyFont="1" applyBorder="1" applyAlignment="1">
      <alignment horizontal="left" vertical="top"/>
    </xf>
    <xf numFmtId="0" fontId="5" fillId="0" borderId="25" xfId="1" applyFont="1" applyBorder="1" applyAlignment="1">
      <alignment horizontal="left" vertical="top" wrapText="1"/>
    </xf>
    <xf numFmtId="0" fontId="6" fillId="0" borderId="4" xfId="1" applyFont="1" applyBorder="1" applyAlignment="1">
      <alignment horizontal="center" wrapText="1"/>
    </xf>
    <xf numFmtId="0" fontId="6" fillId="0" borderId="8" xfId="1" applyFont="1" applyBorder="1" applyAlignment="1">
      <alignment horizontal="center" wrapText="1"/>
    </xf>
    <xf numFmtId="0" fontId="4" fillId="0" borderId="0" xfId="1" applyFont="1" applyBorder="1" applyAlignment="1">
      <alignment horizontal="center" vertical="center" wrapText="1"/>
    </xf>
    <xf numFmtId="0" fontId="6" fillId="0" borderId="31" xfId="1" applyFont="1" applyBorder="1" applyAlignment="1">
      <alignment horizontal="left" vertical="top" wrapText="1"/>
    </xf>
    <xf numFmtId="0" fontId="5" fillId="0" borderId="23" xfId="1" applyFont="1" applyBorder="1" applyAlignment="1">
      <alignment horizontal="left" vertical="top"/>
    </xf>
    <xf numFmtId="0" fontId="5" fillId="0" borderId="27" xfId="1" applyFont="1" applyBorder="1" applyAlignment="1">
      <alignment horizontal="left" vertical="top" wrapText="1"/>
    </xf>
    <xf numFmtId="0" fontId="6" fillId="0" borderId="0" xfId="1" applyFont="1" applyBorder="1" applyAlignment="1">
      <alignment horizontal="left" vertical="top" wrapText="1"/>
    </xf>
    <xf numFmtId="0" fontId="6" fillId="0" borderId="23" xfId="1" applyFont="1" applyBorder="1" applyAlignment="1">
      <alignment horizontal="left" wrapText="1"/>
    </xf>
    <xf numFmtId="0" fontId="6" fillId="0" borderId="24" xfId="1" applyFont="1" applyBorder="1" applyAlignment="1">
      <alignment horizontal="left" wrapText="1"/>
    </xf>
    <xf numFmtId="0" fontId="6" fillId="0" borderId="25" xfId="1" applyFont="1" applyBorder="1" applyAlignment="1">
      <alignment horizontal="left" wrapText="1"/>
    </xf>
    <xf numFmtId="0" fontId="6" fillId="0" borderId="26" xfId="1" applyFont="1" applyBorder="1" applyAlignment="1">
      <alignment horizontal="left" wrapText="1"/>
    </xf>
    <xf numFmtId="0" fontId="6" fillId="0" borderId="9" xfId="1" applyFont="1" applyBorder="1" applyAlignment="1">
      <alignment horizontal="center" wrapText="1"/>
    </xf>
    <xf numFmtId="0" fontId="6" fillId="0" borderId="16" xfId="1" applyFont="1" applyBorder="1" applyAlignment="1">
      <alignment horizontal="center" wrapText="1"/>
    </xf>
    <xf numFmtId="0" fontId="6" fillId="0" borderId="10" xfId="1" applyFont="1" applyBorder="1" applyAlignment="1">
      <alignment horizontal="center" wrapText="1"/>
    </xf>
    <xf numFmtId="0" fontId="6" fillId="0" borderId="17" xfId="1" applyFont="1" applyBorder="1" applyAlignment="1">
      <alignment horizontal="center" wrapText="1"/>
    </xf>
    <xf numFmtId="0" fontId="6" fillId="0" borderId="29" xfId="1" applyFont="1" applyBorder="1" applyAlignment="1">
      <alignment horizontal="center" wrapText="1"/>
    </xf>
    <xf numFmtId="0" fontId="6" fillId="0" borderId="30" xfId="1" applyFont="1" applyBorder="1" applyAlignment="1">
      <alignment horizontal="center" wrapText="1"/>
    </xf>
    <xf numFmtId="0" fontId="6" fillId="0" borderId="1" xfId="1" applyFont="1" applyBorder="1" applyAlignment="1">
      <alignment horizontal="left" wrapText="1"/>
    </xf>
    <xf numFmtId="0" fontId="6" fillId="0" borderId="5" xfId="1" applyFont="1" applyBorder="1" applyAlignment="1">
      <alignment horizontal="left" wrapText="1"/>
    </xf>
    <xf numFmtId="0" fontId="6" fillId="0" borderId="2" xfId="1" applyFont="1" applyBorder="1" applyAlignment="1">
      <alignment horizontal="center" wrapText="1"/>
    </xf>
    <xf numFmtId="0" fontId="6" fillId="0" borderId="6" xfId="1" applyFont="1" applyBorder="1" applyAlignment="1">
      <alignment horizontal="center" wrapText="1"/>
    </xf>
    <xf numFmtId="0" fontId="6" fillId="0" borderId="3" xfId="1" applyFont="1" applyBorder="1" applyAlignment="1">
      <alignment horizontal="center" wrapText="1"/>
    </xf>
    <xf numFmtId="0" fontId="6" fillId="0" borderId="7" xfId="1" applyFont="1" applyBorder="1" applyAlignment="1">
      <alignment horizontal="center" wrapText="1"/>
    </xf>
  </cellXfs>
  <cellStyles count="4">
    <cellStyle name="常规" xfId="0" builtinId="0"/>
    <cellStyle name="常规_C" xfId="2"/>
    <cellStyle name="常规_Sheet1" xfId="1"/>
    <cellStyle name="常规_Sheet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374650</xdr:colOff>
      <xdr:row>42</xdr:row>
      <xdr:rowOff>76200</xdr:rowOff>
    </xdr:to>
    <xdr:pic>
      <xdr:nvPicPr>
        <xdr:cNvPr id="2" name="图片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0619"/>
        <a:stretch/>
      </xdr:blipFill>
      <xdr:spPr>
        <a:xfrm>
          <a:off x="0" y="0"/>
          <a:ext cx="6978650" cy="7543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50800</xdr:colOff>
      <xdr:row>42</xdr:row>
      <xdr:rowOff>76200</xdr:rowOff>
    </xdr:to>
    <xdr:pic>
      <xdr:nvPicPr>
        <xdr:cNvPr id="2" name="图片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7273"/>
        <a:stretch/>
      </xdr:blipFill>
      <xdr:spPr>
        <a:xfrm>
          <a:off x="0" y="0"/>
          <a:ext cx="7315200" cy="7543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>
      <selection activeCell="O18" sqref="O18"/>
    </sheetView>
  </sheetViews>
  <sheetFormatPr defaultRowHeight="14"/>
  <sheetData/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9" workbookViewId="0">
      <selection activeCell="Q25" sqref="Q25"/>
    </sheetView>
  </sheetViews>
  <sheetFormatPr defaultRowHeight="14"/>
  <sheetData/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74"/>
  <sheetViews>
    <sheetView topLeftCell="A49" workbookViewId="0">
      <selection activeCell="L104" sqref="L104"/>
    </sheetView>
  </sheetViews>
  <sheetFormatPr defaultRowHeight="14"/>
  <cols>
    <col min="2" max="2" width="9.58203125" customWidth="1"/>
  </cols>
  <sheetData>
    <row r="2" spans="1:17">
      <c r="B2" s="2"/>
      <c r="C2" s="6">
        <v>29.65</v>
      </c>
      <c r="D2" s="6">
        <v>29.51</v>
      </c>
      <c r="E2" s="6">
        <v>34.53</v>
      </c>
      <c r="F2" s="6">
        <v>34.04</v>
      </c>
      <c r="G2" s="6">
        <v>28.78</v>
      </c>
      <c r="H2" s="6">
        <v>28.8</v>
      </c>
      <c r="I2" s="6">
        <v>33.42</v>
      </c>
      <c r="J2" s="6">
        <v>33.64</v>
      </c>
      <c r="K2" s="6">
        <v>29.75</v>
      </c>
      <c r="L2" s="6">
        <v>29.7</v>
      </c>
      <c r="M2" s="6">
        <v>32.479999999999997</v>
      </c>
      <c r="N2" s="6">
        <v>32.58</v>
      </c>
    </row>
    <row r="3" spans="1:17">
      <c r="B3" s="2"/>
      <c r="C3" s="6">
        <v>30.96</v>
      </c>
      <c r="D3" s="6">
        <v>30.76</v>
      </c>
      <c r="E3" s="6">
        <v>36.43</v>
      </c>
      <c r="F3" s="6">
        <v>36.090000000000003</v>
      </c>
      <c r="G3" s="6">
        <v>29.8</v>
      </c>
      <c r="H3" s="6">
        <v>29.91</v>
      </c>
      <c r="I3" s="6">
        <v>34.450000000000003</v>
      </c>
      <c r="J3" s="6">
        <v>34.729999999999997</v>
      </c>
      <c r="K3" s="6">
        <v>30.5</v>
      </c>
      <c r="L3" s="6">
        <v>30.58</v>
      </c>
      <c r="M3" s="6">
        <v>36.950000000000003</v>
      </c>
      <c r="N3" s="6">
        <v>36.869999999999997</v>
      </c>
    </row>
    <row r="4" spans="1:17">
      <c r="B4" s="2"/>
      <c r="C4" s="6">
        <v>30.75</v>
      </c>
      <c r="D4" s="6">
        <v>30.87</v>
      </c>
      <c r="E4" s="6">
        <v>25.41</v>
      </c>
      <c r="F4" s="6">
        <v>25.48</v>
      </c>
      <c r="G4" s="6">
        <v>29.24</v>
      </c>
      <c r="H4" s="6">
        <v>29.22</v>
      </c>
      <c r="I4" s="6">
        <v>35.93</v>
      </c>
      <c r="J4" s="6">
        <v>36.11</v>
      </c>
      <c r="K4" s="6">
        <v>29.52</v>
      </c>
      <c r="L4" s="6">
        <v>29.57</v>
      </c>
      <c r="M4" s="6">
        <v>34.799999999999997</v>
      </c>
      <c r="N4" s="6">
        <v>35.58</v>
      </c>
    </row>
    <row r="5" spans="1:17">
      <c r="B5" s="2"/>
      <c r="C5" s="6">
        <v>31.37</v>
      </c>
      <c r="D5" s="6">
        <v>31.14</v>
      </c>
      <c r="E5" s="6">
        <v>33.25</v>
      </c>
      <c r="F5" s="6">
        <v>33.53</v>
      </c>
      <c r="G5" s="6">
        <v>29.98</v>
      </c>
      <c r="H5" s="6">
        <v>30.08</v>
      </c>
      <c r="I5" s="6">
        <v>34.53</v>
      </c>
      <c r="J5" s="6">
        <v>34.44</v>
      </c>
      <c r="K5" s="9">
        <v>29.72</v>
      </c>
      <c r="L5" s="9">
        <v>29.77</v>
      </c>
      <c r="M5" s="9">
        <v>35.19</v>
      </c>
      <c r="N5" s="9">
        <v>35.450000000000003</v>
      </c>
    </row>
    <row r="6" spans="1:17">
      <c r="B6" s="2"/>
      <c r="C6" s="6">
        <v>29.3</v>
      </c>
      <c r="D6" s="6">
        <v>29.24</v>
      </c>
      <c r="E6" s="6">
        <v>34.31</v>
      </c>
      <c r="F6" s="6">
        <v>35.82</v>
      </c>
      <c r="G6" s="6">
        <v>29.9</v>
      </c>
      <c r="H6" s="6">
        <v>30.09</v>
      </c>
      <c r="I6" s="6">
        <v>33.24</v>
      </c>
      <c r="J6" s="6">
        <v>33.78</v>
      </c>
      <c r="K6" s="6">
        <v>29.52</v>
      </c>
      <c r="L6" s="6">
        <v>29.5</v>
      </c>
      <c r="M6" s="6">
        <v>35.99</v>
      </c>
      <c r="N6" s="6">
        <v>35.49</v>
      </c>
    </row>
    <row r="7" spans="1:17">
      <c r="B7" s="2"/>
      <c r="C7" s="6">
        <v>29.87</v>
      </c>
      <c r="D7" s="6">
        <v>29.49</v>
      </c>
      <c r="E7" s="6">
        <v>35.26</v>
      </c>
      <c r="F7" s="6">
        <v>35.340000000000003</v>
      </c>
      <c r="G7" s="6">
        <v>30.4</v>
      </c>
      <c r="H7" s="6">
        <v>30.26</v>
      </c>
      <c r="I7" s="6">
        <v>36.64</v>
      </c>
      <c r="J7" s="6">
        <v>36.270000000000003</v>
      </c>
      <c r="K7" s="6">
        <v>30.82</v>
      </c>
      <c r="L7" s="6">
        <v>30.98</v>
      </c>
      <c r="M7" s="6">
        <v>35.93</v>
      </c>
      <c r="N7" s="6">
        <v>35.53</v>
      </c>
    </row>
    <row r="8" spans="1:17">
      <c r="B8" s="2"/>
      <c r="C8" s="6">
        <v>29.18</v>
      </c>
      <c r="D8" s="6">
        <v>29.26</v>
      </c>
      <c r="E8" s="6">
        <v>33.71</v>
      </c>
      <c r="F8" s="6">
        <v>34.26</v>
      </c>
      <c r="G8" s="6">
        <v>29.62</v>
      </c>
      <c r="H8" s="6">
        <v>29.66</v>
      </c>
      <c r="I8" s="6">
        <v>36.42</v>
      </c>
      <c r="J8" s="6">
        <v>36.44</v>
      </c>
      <c r="K8" s="6">
        <v>29.26</v>
      </c>
      <c r="L8" s="6">
        <v>29.48</v>
      </c>
      <c r="M8" s="6">
        <v>34.5</v>
      </c>
      <c r="N8" s="6">
        <v>33.99</v>
      </c>
    </row>
    <row r="9" spans="1:17">
      <c r="B9" s="2"/>
      <c r="C9" s="6">
        <v>31.36</v>
      </c>
      <c r="D9" s="6">
        <v>31.06</v>
      </c>
      <c r="E9" s="6">
        <v>35.049999999999997</v>
      </c>
      <c r="F9" s="6">
        <v>34.58</v>
      </c>
      <c r="G9" s="6">
        <v>30.81</v>
      </c>
      <c r="H9" s="6">
        <v>30.98</v>
      </c>
      <c r="I9" s="6">
        <v>32.72</v>
      </c>
      <c r="J9" s="6">
        <v>32.4</v>
      </c>
      <c r="K9" s="6">
        <v>29.69</v>
      </c>
      <c r="L9" s="6">
        <v>29.83</v>
      </c>
      <c r="M9" s="6">
        <v>25.46</v>
      </c>
      <c r="N9" s="6">
        <v>25.58</v>
      </c>
    </row>
    <row r="10" spans="1:17">
      <c r="B10" s="2"/>
    </row>
    <row r="11" spans="1:17" s="6" customFormat="1"/>
    <row r="12" spans="1:17">
      <c r="A12" t="s">
        <v>134</v>
      </c>
      <c r="B12" s="5"/>
      <c r="C12" s="8" t="s">
        <v>135</v>
      </c>
      <c r="D12" s="8"/>
      <c r="E12" s="8"/>
      <c r="F12" s="6"/>
      <c r="G12" s="6"/>
      <c r="H12" s="8" t="s">
        <v>1</v>
      </c>
      <c r="I12" s="8"/>
      <c r="J12" s="8"/>
      <c r="K12" s="8"/>
      <c r="L12" s="8"/>
      <c r="M12" s="8"/>
      <c r="N12" s="8"/>
      <c r="O12" s="8"/>
      <c r="Q12" s="6"/>
    </row>
    <row r="13" spans="1:17">
      <c r="A13" s="6"/>
      <c r="B13" s="5" t="s">
        <v>138</v>
      </c>
      <c r="C13" s="6">
        <v>29.65</v>
      </c>
      <c r="D13" s="6">
        <v>29.51</v>
      </c>
      <c r="E13" s="6"/>
      <c r="F13" s="7">
        <f>AVERAGE(C13:E13)</f>
        <v>29.58</v>
      </c>
      <c r="G13" s="7"/>
      <c r="H13" s="6">
        <v>34.53</v>
      </c>
      <c r="I13" s="6">
        <v>34.04</v>
      </c>
      <c r="J13" s="6"/>
      <c r="K13" s="7">
        <f>AVERAGE(H13:J13)</f>
        <v>34.284999999999997</v>
      </c>
      <c r="L13" s="7"/>
      <c r="M13" s="7">
        <f>F13-K13</f>
        <v>-4.7049999999999983</v>
      </c>
      <c r="N13" s="7"/>
      <c r="O13" s="4">
        <f>POWER(2,M13)</f>
        <v>3.8340155539181422E-2</v>
      </c>
      <c r="P13">
        <f>AVERAGE(O13:O28)</f>
        <v>2.6384372443746846</v>
      </c>
    </row>
    <row r="14" spans="1:17">
      <c r="A14" s="6"/>
      <c r="B14" s="5" t="s">
        <v>61</v>
      </c>
      <c r="C14" s="6">
        <v>30.96</v>
      </c>
      <c r="D14" s="6">
        <v>30.76</v>
      </c>
      <c r="E14" s="6"/>
      <c r="F14" s="7">
        <f t="shared" ref="F14:F37" si="0">AVERAGE(C14:E14)</f>
        <v>30.86</v>
      </c>
      <c r="G14" s="7"/>
      <c r="H14" s="6">
        <v>36.43</v>
      </c>
      <c r="I14" s="6">
        <v>36.090000000000003</v>
      </c>
      <c r="J14" s="6"/>
      <c r="K14" s="7">
        <f t="shared" ref="K14:K37" si="1">AVERAGE(H14:J14)</f>
        <v>36.260000000000005</v>
      </c>
      <c r="L14" s="7"/>
      <c r="M14" s="7">
        <f t="shared" ref="M14:M37" si="2">F14-K14</f>
        <v>-5.4000000000000057</v>
      </c>
      <c r="N14" s="7"/>
      <c r="O14" s="4">
        <f t="shared" ref="O14:O28" si="3">POWER(2,M14)</f>
        <v>2.3683071351724875E-2</v>
      </c>
    </row>
    <row r="15" spans="1:17">
      <c r="A15" s="6"/>
      <c r="B15" s="5" t="s">
        <v>64</v>
      </c>
      <c r="C15" s="6">
        <v>30.75</v>
      </c>
      <c r="D15" s="6">
        <v>30.87</v>
      </c>
      <c r="E15" s="6"/>
      <c r="F15" s="7">
        <f t="shared" si="0"/>
        <v>30.810000000000002</v>
      </c>
      <c r="G15" s="7"/>
      <c r="H15" s="6">
        <v>25.41</v>
      </c>
      <c r="I15" s="6">
        <v>25.48</v>
      </c>
      <c r="J15" s="6"/>
      <c r="K15" s="7">
        <f t="shared" si="1"/>
        <v>25.445</v>
      </c>
      <c r="L15" s="7"/>
      <c r="M15" s="7">
        <f t="shared" si="2"/>
        <v>5.365000000000002</v>
      </c>
      <c r="N15" s="7"/>
      <c r="O15" s="4">
        <f t="shared" si="3"/>
        <v>41.212212144314471</v>
      </c>
    </row>
    <row r="16" spans="1:17">
      <c r="A16" s="6"/>
      <c r="B16" s="5" t="s">
        <v>67</v>
      </c>
      <c r="C16" s="6">
        <v>31.37</v>
      </c>
      <c r="D16" s="6">
        <v>31.14</v>
      </c>
      <c r="E16" s="6"/>
      <c r="F16" s="7">
        <f t="shared" si="0"/>
        <v>31.255000000000003</v>
      </c>
      <c r="G16" s="7"/>
      <c r="H16" s="6">
        <v>33.25</v>
      </c>
      <c r="I16" s="6">
        <v>33.53</v>
      </c>
      <c r="J16" s="6"/>
      <c r="K16" s="7">
        <f t="shared" si="1"/>
        <v>33.39</v>
      </c>
      <c r="L16" s="7"/>
      <c r="M16" s="7">
        <f t="shared" si="2"/>
        <v>-2.134999999999998</v>
      </c>
      <c r="N16" s="7"/>
      <c r="O16" s="4">
        <f t="shared" si="3"/>
        <v>0.22766745839799493</v>
      </c>
    </row>
    <row r="17" spans="1:16">
      <c r="A17" s="6"/>
      <c r="B17" s="5" t="s">
        <v>70</v>
      </c>
      <c r="C17" s="6">
        <v>29.3</v>
      </c>
      <c r="D17" s="6">
        <v>29.24</v>
      </c>
      <c r="E17" s="6"/>
      <c r="F17" s="7">
        <f t="shared" si="0"/>
        <v>29.27</v>
      </c>
      <c r="G17" s="7"/>
      <c r="H17" s="6">
        <v>34.31</v>
      </c>
      <c r="I17" s="6">
        <v>35.82</v>
      </c>
      <c r="J17" s="6"/>
      <c r="K17" s="7">
        <f t="shared" si="1"/>
        <v>35.064999999999998</v>
      </c>
      <c r="L17" s="7"/>
      <c r="M17" s="7">
        <f t="shared" si="2"/>
        <v>-5.7949999999999982</v>
      </c>
      <c r="N17" s="7"/>
      <c r="O17" s="4">
        <f t="shared" si="3"/>
        <v>1.8010724168732287E-2</v>
      </c>
    </row>
    <row r="18" spans="1:16">
      <c r="A18" s="6"/>
      <c r="B18" s="5" t="s">
        <v>73</v>
      </c>
      <c r="C18" s="6">
        <v>29.87</v>
      </c>
      <c r="D18" s="6">
        <v>29.49</v>
      </c>
      <c r="E18" s="6"/>
      <c r="F18" s="7">
        <f t="shared" si="0"/>
        <v>29.68</v>
      </c>
      <c r="G18" s="7"/>
      <c r="H18" s="6">
        <v>35.26</v>
      </c>
      <c r="I18" s="6">
        <v>35.340000000000003</v>
      </c>
      <c r="J18" s="6"/>
      <c r="K18" s="7">
        <f t="shared" si="1"/>
        <v>35.299999999999997</v>
      </c>
      <c r="L18" s="7"/>
      <c r="M18" s="7">
        <f t="shared" si="2"/>
        <v>-5.6199999999999974</v>
      </c>
      <c r="N18" s="7"/>
      <c r="O18" s="4">
        <f t="shared" si="3"/>
        <v>2.0333466491280254E-2</v>
      </c>
    </row>
    <row r="19" spans="1:16">
      <c r="A19" s="6"/>
      <c r="B19" s="5" t="s">
        <v>76</v>
      </c>
      <c r="C19" s="6">
        <v>29.18</v>
      </c>
      <c r="D19" s="6">
        <v>29.26</v>
      </c>
      <c r="E19" s="6"/>
      <c r="F19" s="7">
        <f t="shared" si="0"/>
        <v>29.22</v>
      </c>
      <c r="G19" s="7"/>
      <c r="H19" s="6">
        <v>33.71</v>
      </c>
      <c r="I19" s="6">
        <v>34.26</v>
      </c>
      <c r="J19" s="6"/>
      <c r="K19" s="7">
        <f t="shared" si="1"/>
        <v>33.984999999999999</v>
      </c>
      <c r="L19" s="7"/>
      <c r="M19" s="7">
        <f t="shared" si="2"/>
        <v>-4.7650000000000006</v>
      </c>
      <c r="N19" s="7"/>
      <c r="O19" s="4">
        <f t="shared" si="3"/>
        <v>3.6778335538086467E-2</v>
      </c>
    </row>
    <row r="20" spans="1:16">
      <c r="A20" s="6"/>
      <c r="B20" s="5" t="s">
        <v>79</v>
      </c>
      <c r="C20" s="6">
        <v>31.36</v>
      </c>
      <c r="D20" s="6">
        <v>31.06</v>
      </c>
      <c r="E20" s="6"/>
      <c r="F20" s="7">
        <f t="shared" si="0"/>
        <v>31.21</v>
      </c>
      <c r="G20" s="7"/>
      <c r="H20" s="6">
        <v>35.049999999999997</v>
      </c>
      <c r="I20" s="6">
        <v>34.58</v>
      </c>
      <c r="J20" s="6"/>
      <c r="K20" s="7">
        <f t="shared" si="1"/>
        <v>34.814999999999998</v>
      </c>
      <c r="L20" s="7"/>
      <c r="M20" s="7">
        <f t="shared" si="2"/>
        <v>-3.6049999999999969</v>
      </c>
      <c r="N20" s="7"/>
      <c r="O20" s="4">
        <f t="shared" si="3"/>
        <v>8.2183922512817101E-2</v>
      </c>
    </row>
    <row r="21" spans="1:16">
      <c r="A21" s="6"/>
      <c r="B21" s="5" t="s">
        <v>82</v>
      </c>
      <c r="C21" s="6">
        <v>28.78</v>
      </c>
      <c r="D21" s="6">
        <v>28.8</v>
      </c>
      <c r="E21" s="8"/>
      <c r="F21" s="7">
        <f t="shared" si="0"/>
        <v>28.79</v>
      </c>
      <c r="G21" s="8"/>
      <c r="H21" s="6">
        <v>33.42</v>
      </c>
      <c r="I21" s="6">
        <v>33.64</v>
      </c>
      <c r="J21" s="8"/>
      <c r="K21" s="7">
        <f t="shared" si="1"/>
        <v>33.53</v>
      </c>
      <c r="L21" s="8"/>
      <c r="M21" s="7">
        <f t="shared" si="2"/>
        <v>-4.740000000000002</v>
      </c>
      <c r="N21" s="8"/>
      <c r="O21" s="4">
        <f t="shared" si="3"/>
        <v>3.7421209519341463E-2</v>
      </c>
    </row>
    <row r="22" spans="1:16">
      <c r="A22" s="6"/>
      <c r="B22" s="5" t="s">
        <v>85</v>
      </c>
      <c r="C22" s="6">
        <v>29.8</v>
      </c>
      <c r="D22" s="6">
        <v>29.91</v>
      </c>
      <c r="E22" s="8"/>
      <c r="F22" s="7">
        <f t="shared" si="0"/>
        <v>29.855</v>
      </c>
      <c r="G22" s="8"/>
      <c r="H22" s="6">
        <v>34.450000000000003</v>
      </c>
      <c r="I22" s="6">
        <v>34.729999999999997</v>
      </c>
      <c r="J22" s="8"/>
      <c r="K22" s="7">
        <f t="shared" si="1"/>
        <v>34.590000000000003</v>
      </c>
      <c r="L22" s="8"/>
      <c r="M22" s="7">
        <f t="shared" si="2"/>
        <v>-4.735000000000003</v>
      </c>
      <c r="N22" s="8"/>
      <c r="O22" s="4">
        <f t="shared" si="3"/>
        <v>3.7551126547714017E-2</v>
      </c>
    </row>
    <row r="23" spans="1:16">
      <c r="B23" s="5" t="s">
        <v>88</v>
      </c>
      <c r="C23" s="6">
        <v>29.24</v>
      </c>
      <c r="D23" s="6">
        <v>29.22</v>
      </c>
      <c r="E23" s="8"/>
      <c r="F23" s="7">
        <f t="shared" si="0"/>
        <v>29.229999999999997</v>
      </c>
      <c r="G23" s="8"/>
      <c r="H23" s="6">
        <v>35.93</v>
      </c>
      <c r="I23" s="6">
        <v>36.11</v>
      </c>
      <c r="J23" s="8"/>
      <c r="K23" s="7">
        <f t="shared" si="1"/>
        <v>36.019999999999996</v>
      </c>
      <c r="L23" s="8"/>
      <c r="M23" s="7">
        <f t="shared" si="2"/>
        <v>-6.7899999999999991</v>
      </c>
      <c r="N23" s="8"/>
      <c r="O23" s="4">
        <f t="shared" si="3"/>
        <v>9.0366264367600629E-3</v>
      </c>
    </row>
    <row r="24" spans="1:16" s="6" customFormat="1">
      <c r="B24" s="5" t="s">
        <v>91</v>
      </c>
      <c r="C24" s="6">
        <v>29.98</v>
      </c>
      <c r="D24" s="6">
        <v>30.08</v>
      </c>
      <c r="E24" s="8"/>
      <c r="F24" s="7">
        <f t="shared" si="0"/>
        <v>30.03</v>
      </c>
      <c r="G24" s="8"/>
      <c r="H24" s="6">
        <v>34.53</v>
      </c>
      <c r="I24" s="6">
        <v>34.44</v>
      </c>
      <c r="J24" s="8"/>
      <c r="K24" s="7">
        <f t="shared" si="1"/>
        <v>34.484999999999999</v>
      </c>
      <c r="L24" s="8"/>
      <c r="M24" s="7">
        <f t="shared" si="2"/>
        <v>-4.4549999999999983</v>
      </c>
      <c r="N24" s="8"/>
      <c r="O24" s="4">
        <f t="shared" si="3"/>
        <v>4.5594385757505532E-2</v>
      </c>
    </row>
    <row r="25" spans="1:16">
      <c r="A25" s="6"/>
      <c r="B25" s="5" t="s">
        <v>94</v>
      </c>
      <c r="C25" s="6">
        <v>29.9</v>
      </c>
      <c r="D25" s="6">
        <v>30.09</v>
      </c>
      <c r="E25" s="8"/>
      <c r="F25" s="7">
        <f t="shared" si="0"/>
        <v>29.994999999999997</v>
      </c>
      <c r="G25" s="8"/>
      <c r="H25" s="6">
        <v>33.24</v>
      </c>
      <c r="I25" s="6">
        <v>33.78</v>
      </c>
      <c r="J25" s="8"/>
      <c r="K25" s="7">
        <f t="shared" si="1"/>
        <v>33.510000000000005</v>
      </c>
      <c r="L25" s="8"/>
      <c r="M25" s="7">
        <f t="shared" si="2"/>
        <v>-3.5150000000000077</v>
      </c>
      <c r="N25" s="8"/>
      <c r="O25" s="4">
        <f t="shared" si="3"/>
        <v>8.7474116599699295E-2</v>
      </c>
    </row>
    <row r="26" spans="1:16">
      <c r="A26" s="6"/>
      <c r="B26" s="5" t="s">
        <v>97</v>
      </c>
      <c r="C26" s="6">
        <v>30.4</v>
      </c>
      <c r="D26" s="6">
        <v>30.26</v>
      </c>
      <c r="E26" s="6"/>
      <c r="F26" s="7">
        <f t="shared" si="0"/>
        <v>30.33</v>
      </c>
      <c r="G26" s="7"/>
      <c r="H26" s="6">
        <v>36.64</v>
      </c>
      <c r="I26" s="6">
        <v>36.270000000000003</v>
      </c>
      <c r="J26" s="6"/>
      <c r="K26" s="7">
        <f t="shared" si="1"/>
        <v>36.454999999999998</v>
      </c>
      <c r="L26" s="7"/>
      <c r="M26" s="7">
        <f t="shared" si="2"/>
        <v>-6.125</v>
      </c>
      <c r="N26" s="7"/>
      <c r="O26" s="4">
        <f t="shared" si="3"/>
        <v>1.4328188175072991E-2</v>
      </c>
    </row>
    <row r="27" spans="1:16">
      <c r="A27" s="6"/>
      <c r="B27" s="5" t="s">
        <v>100</v>
      </c>
      <c r="C27" s="6">
        <v>29.62</v>
      </c>
      <c r="D27" s="6">
        <v>29.66</v>
      </c>
      <c r="E27" s="6"/>
      <c r="F27" s="7">
        <f t="shared" si="0"/>
        <v>29.64</v>
      </c>
      <c r="G27" s="7"/>
      <c r="H27" s="6">
        <v>36.42</v>
      </c>
      <c r="I27" s="6">
        <v>36.44</v>
      </c>
      <c r="J27" s="6"/>
      <c r="K27" s="7">
        <f t="shared" si="1"/>
        <v>36.43</v>
      </c>
      <c r="L27" s="7"/>
      <c r="M27" s="7">
        <f t="shared" si="2"/>
        <v>-6.7899999999999991</v>
      </c>
      <c r="N27" s="7"/>
      <c r="O27" s="4">
        <f t="shared" si="3"/>
        <v>9.0366264367600629E-3</v>
      </c>
    </row>
    <row r="28" spans="1:16">
      <c r="A28" s="6"/>
      <c r="B28" s="5" t="s">
        <v>103</v>
      </c>
      <c r="C28" s="6">
        <v>30.81</v>
      </c>
      <c r="D28" s="6">
        <v>30.98</v>
      </c>
      <c r="E28" s="6"/>
      <c r="F28" s="7">
        <f t="shared" si="0"/>
        <v>30.895</v>
      </c>
      <c r="G28" s="7"/>
      <c r="H28" s="6">
        <v>32.72</v>
      </c>
      <c r="I28" s="6">
        <v>32.4</v>
      </c>
      <c r="J28" s="6"/>
      <c r="K28" s="7">
        <f t="shared" si="1"/>
        <v>32.56</v>
      </c>
      <c r="L28" s="7"/>
      <c r="M28" s="7">
        <f t="shared" si="2"/>
        <v>-1.6650000000000027</v>
      </c>
      <c r="N28" s="7"/>
      <c r="O28" s="4">
        <f t="shared" si="3"/>
        <v>0.31534435220781182</v>
      </c>
    </row>
    <row r="29" spans="1:16">
      <c r="A29" s="6"/>
      <c r="B29" s="5"/>
      <c r="C29" s="6"/>
      <c r="D29" s="6"/>
      <c r="E29" s="6"/>
      <c r="F29" s="7"/>
      <c r="G29" s="7"/>
      <c r="H29" s="6"/>
      <c r="I29" s="6"/>
      <c r="J29" s="6"/>
      <c r="K29" s="7"/>
      <c r="L29" s="7"/>
      <c r="M29" s="7"/>
      <c r="N29" s="7"/>
      <c r="O29" s="4"/>
    </row>
    <row r="30" spans="1:16">
      <c r="A30" s="6"/>
      <c r="B30" s="5" t="s">
        <v>133</v>
      </c>
      <c r="C30" s="6">
        <v>29.75</v>
      </c>
      <c r="D30" s="6">
        <v>29.7</v>
      </c>
      <c r="E30" s="8"/>
      <c r="F30" s="7">
        <f t="shared" si="0"/>
        <v>29.725000000000001</v>
      </c>
      <c r="G30" s="8"/>
      <c r="H30" s="6">
        <v>32.479999999999997</v>
      </c>
      <c r="I30" s="6">
        <v>32.58</v>
      </c>
      <c r="J30" s="8"/>
      <c r="K30" s="7">
        <f t="shared" si="1"/>
        <v>32.53</v>
      </c>
      <c r="L30" s="8"/>
      <c r="M30" s="7">
        <f t="shared" si="2"/>
        <v>-2.8049999999999997</v>
      </c>
      <c r="N30" s="8"/>
      <c r="O30" s="4">
        <f t="shared" ref="O30:O37" si="4">POWER(2,M30)</f>
        <v>0.14309052007483561</v>
      </c>
      <c r="P30">
        <f>AVERAGE(O30:O109)</f>
        <v>1.7549787933656409</v>
      </c>
    </row>
    <row r="31" spans="1:16">
      <c r="A31" s="6"/>
      <c r="B31" s="5" t="s">
        <v>62</v>
      </c>
      <c r="C31" s="6">
        <v>30.5</v>
      </c>
      <c r="D31" s="6">
        <v>30.58</v>
      </c>
      <c r="E31" s="8"/>
      <c r="F31" s="7">
        <f t="shared" si="0"/>
        <v>30.54</v>
      </c>
      <c r="G31" s="8"/>
      <c r="H31" s="6">
        <v>36.950000000000003</v>
      </c>
      <c r="I31" s="6">
        <v>36.869999999999997</v>
      </c>
      <c r="J31" s="8"/>
      <c r="K31" s="7">
        <f t="shared" si="1"/>
        <v>36.909999999999997</v>
      </c>
      <c r="L31" s="8"/>
      <c r="M31" s="7">
        <f t="shared" si="2"/>
        <v>-6.3699999999999974</v>
      </c>
      <c r="N31" s="8"/>
      <c r="O31" s="4">
        <f t="shared" si="4"/>
        <v>1.2090351512049945E-2</v>
      </c>
    </row>
    <row r="32" spans="1:16">
      <c r="A32" s="6"/>
      <c r="B32" s="5" t="s">
        <v>65</v>
      </c>
      <c r="C32" s="6">
        <v>29.52</v>
      </c>
      <c r="D32" s="6">
        <v>29.57</v>
      </c>
      <c r="E32" s="8"/>
      <c r="F32" s="7">
        <f t="shared" si="0"/>
        <v>29.545000000000002</v>
      </c>
      <c r="G32" s="8"/>
      <c r="H32" s="6">
        <v>34.799999999999997</v>
      </c>
      <c r="I32" s="6">
        <v>35.58</v>
      </c>
      <c r="J32" s="8"/>
      <c r="K32" s="7">
        <f t="shared" si="1"/>
        <v>35.19</v>
      </c>
      <c r="L32" s="8"/>
      <c r="M32" s="7">
        <f t="shared" si="2"/>
        <v>-5.644999999999996</v>
      </c>
      <c r="N32" s="8"/>
      <c r="O32" s="4">
        <f t="shared" si="4"/>
        <v>1.9984149707459879E-2</v>
      </c>
    </row>
    <row r="33" spans="1:15">
      <c r="A33" s="6"/>
      <c r="B33" s="5" t="s">
        <v>68</v>
      </c>
      <c r="C33" s="6">
        <v>29.72</v>
      </c>
      <c r="D33" s="6">
        <v>29.77</v>
      </c>
      <c r="E33" s="8"/>
      <c r="F33" s="7">
        <f t="shared" si="0"/>
        <v>29.744999999999997</v>
      </c>
      <c r="G33" s="8"/>
      <c r="H33" s="6">
        <v>35.19</v>
      </c>
      <c r="I33" s="6">
        <v>35.450000000000003</v>
      </c>
      <c r="J33" s="8"/>
      <c r="K33" s="7">
        <f t="shared" si="1"/>
        <v>35.32</v>
      </c>
      <c r="L33" s="8"/>
      <c r="M33" s="7">
        <f t="shared" si="2"/>
        <v>-5.5750000000000028</v>
      </c>
      <c r="N33" s="8"/>
      <c r="O33" s="4">
        <f t="shared" si="4"/>
        <v>2.0977695355941572E-2</v>
      </c>
    </row>
    <row r="34" spans="1:15">
      <c r="B34" s="5" t="s">
        <v>71</v>
      </c>
      <c r="C34" s="6">
        <v>29.52</v>
      </c>
      <c r="D34" s="6">
        <v>29.5</v>
      </c>
      <c r="E34" s="8"/>
      <c r="F34" s="7">
        <f t="shared" si="0"/>
        <v>29.509999999999998</v>
      </c>
      <c r="G34" s="8"/>
      <c r="H34" s="6">
        <v>35.99</v>
      </c>
      <c r="I34" s="6">
        <v>35.49</v>
      </c>
      <c r="J34" s="8"/>
      <c r="K34" s="7">
        <f t="shared" si="1"/>
        <v>35.74</v>
      </c>
      <c r="L34" s="8"/>
      <c r="M34" s="7">
        <f t="shared" si="2"/>
        <v>-6.230000000000004</v>
      </c>
      <c r="N34" s="8"/>
      <c r="O34" s="4">
        <f t="shared" si="4"/>
        <v>1.3322420183874294E-2</v>
      </c>
    </row>
    <row r="35" spans="1:15" s="6" customFormat="1">
      <c r="B35" s="5" t="s">
        <v>74</v>
      </c>
      <c r="C35" s="6">
        <v>30.82</v>
      </c>
      <c r="D35" s="6">
        <v>30.98</v>
      </c>
      <c r="E35" s="8"/>
      <c r="F35" s="7">
        <f t="shared" si="0"/>
        <v>30.9</v>
      </c>
      <c r="G35" s="8"/>
      <c r="H35" s="6">
        <v>35.93</v>
      </c>
      <c r="I35" s="6">
        <v>35.53</v>
      </c>
      <c r="J35" s="8"/>
      <c r="K35" s="7">
        <f t="shared" si="1"/>
        <v>35.730000000000004</v>
      </c>
      <c r="L35" s="8"/>
      <c r="M35" s="7">
        <f t="shared" si="2"/>
        <v>-4.8300000000000054</v>
      </c>
      <c r="N35" s="8"/>
      <c r="O35" s="4">
        <f t="shared" si="4"/>
        <v>3.515807764652517E-2</v>
      </c>
    </row>
    <row r="36" spans="1:15">
      <c r="A36" s="6"/>
      <c r="B36" s="5" t="s">
        <v>77</v>
      </c>
      <c r="C36" s="6">
        <v>29.26</v>
      </c>
      <c r="D36" s="6">
        <v>29.48</v>
      </c>
      <c r="E36" s="8"/>
      <c r="F36" s="7">
        <f t="shared" si="0"/>
        <v>29.37</v>
      </c>
      <c r="G36" s="8"/>
      <c r="H36" s="6">
        <v>34.5</v>
      </c>
      <c r="I36" s="6">
        <v>33.99</v>
      </c>
      <c r="J36" s="8"/>
      <c r="K36" s="7">
        <f t="shared" si="1"/>
        <v>34.245000000000005</v>
      </c>
      <c r="L36" s="8"/>
      <c r="M36" s="7">
        <f t="shared" si="2"/>
        <v>-4.8750000000000036</v>
      </c>
      <c r="N36" s="8"/>
      <c r="O36" s="4">
        <f t="shared" si="4"/>
        <v>3.407836664578922E-2</v>
      </c>
    </row>
    <row r="37" spans="1:15">
      <c r="A37" s="6"/>
      <c r="B37" s="5" t="s">
        <v>80</v>
      </c>
      <c r="C37" s="6">
        <v>29.69</v>
      </c>
      <c r="D37" s="6">
        <v>29.83</v>
      </c>
      <c r="E37" s="6"/>
      <c r="F37" s="7">
        <f t="shared" si="0"/>
        <v>29.759999999999998</v>
      </c>
      <c r="G37" s="7"/>
      <c r="H37" s="6">
        <v>25.46</v>
      </c>
      <c r="I37" s="6">
        <v>25.58</v>
      </c>
      <c r="J37" s="6"/>
      <c r="K37" s="7">
        <f t="shared" si="1"/>
        <v>25.52</v>
      </c>
      <c r="L37" s="7"/>
      <c r="M37" s="7">
        <f t="shared" si="2"/>
        <v>4.2399999999999984</v>
      </c>
      <c r="N37" s="7"/>
      <c r="O37" s="4">
        <f t="shared" si="4"/>
        <v>18.895882582872463</v>
      </c>
    </row>
    <row r="38" spans="1:15">
      <c r="B38" s="3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>
      <c r="B39" s="3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>
      <c r="B40" s="2"/>
      <c r="C40" s="6">
        <v>29.59</v>
      </c>
      <c r="D40" s="6">
        <v>29.48</v>
      </c>
      <c r="E40" s="6">
        <v>34.6</v>
      </c>
      <c r="F40" s="6">
        <v>35.58</v>
      </c>
      <c r="G40" s="6">
        <v>30.66</v>
      </c>
      <c r="H40" s="6">
        <v>30.66</v>
      </c>
      <c r="I40" s="6">
        <v>26.13</v>
      </c>
      <c r="J40" s="6">
        <v>26.13</v>
      </c>
      <c r="K40" s="6">
        <v>30.11</v>
      </c>
      <c r="L40" s="6">
        <v>30.18</v>
      </c>
      <c r="M40" s="6">
        <v>32.130000000000003</v>
      </c>
      <c r="N40" s="6">
        <v>31.99</v>
      </c>
    </row>
    <row r="41" spans="1:15">
      <c r="B41" s="2"/>
      <c r="C41" s="6">
        <v>31.22</v>
      </c>
      <c r="D41" s="6">
        <v>31</v>
      </c>
      <c r="E41" s="6">
        <v>35.270000000000003</v>
      </c>
      <c r="F41" s="6">
        <v>35.340000000000003</v>
      </c>
      <c r="G41" s="6">
        <v>31.32</v>
      </c>
      <c r="H41" s="6">
        <v>31.27</v>
      </c>
      <c r="I41" s="6">
        <v>29.55</v>
      </c>
      <c r="J41" s="6">
        <v>29.64</v>
      </c>
      <c r="K41" s="6">
        <v>31.58</v>
      </c>
      <c r="L41" s="6">
        <v>31.63</v>
      </c>
      <c r="M41" s="6">
        <v>30.49</v>
      </c>
      <c r="N41" s="6">
        <v>30.51</v>
      </c>
    </row>
    <row r="42" spans="1:15">
      <c r="B42" s="2"/>
      <c r="C42" s="6">
        <v>29.42</v>
      </c>
      <c r="D42" s="6">
        <v>29.47</v>
      </c>
      <c r="E42" s="6">
        <v>35.81</v>
      </c>
      <c r="F42" s="6">
        <v>35.11</v>
      </c>
      <c r="G42" s="6">
        <v>29.84</v>
      </c>
      <c r="H42" s="6">
        <v>30.01</v>
      </c>
      <c r="I42" s="6">
        <v>35.840000000000003</v>
      </c>
      <c r="J42" s="6">
        <v>36.22</v>
      </c>
      <c r="K42" s="6">
        <v>30.32</v>
      </c>
      <c r="L42" s="6">
        <v>30.28</v>
      </c>
      <c r="M42" s="6">
        <v>30.11</v>
      </c>
      <c r="N42" s="6">
        <v>29.92</v>
      </c>
    </row>
    <row r="43" spans="1:15">
      <c r="B43" s="2"/>
      <c r="C43" s="6">
        <v>29.97</v>
      </c>
      <c r="D43" s="6">
        <v>29.95</v>
      </c>
      <c r="E43" s="6">
        <v>35.61</v>
      </c>
      <c r="F43" s="6">
        <v>35.36</v>
      </c>
      <c r="G43" s="6">
        <v>30.86</v>
      </c>
      <c r="H43" s="6">
        <v>30.77</v>
      </c>
      <c r="I43" s="6">
        <v>28.15</v>
      </c>
      <c r="J43" s="6">
        <v>28.32</v>
      </c>
      <c r="K43" s="9">
        <v>30.42</v>
      </c>
      <c r="L43" s="9">
        <v>30.48</v>
      </c>
      <c r="M43" s="9">
        <v>35.5</v>
      </c>
      <c r="N43" s="9">
        <v>35.06</v>
      </c>
    </row>
    <row r="44" spans="1:15">
      <c r="B44" s="2"/>
      <c r="C44" s="6">
        <v>28.71</v>
      </c>
      <c r="D44" s="6">
        <v>28.66</v>
      </c>
      <c r="E44" s="6">
        <v>34.61</v>
      </c>
      <c r="F44" s="6">
        <v>34.29</v>
      </c>
      <c r="G44" s="6">
        <v>30</v>
      </c>
      <c r="H44" s="6">
        <v>29.97</v>
      </c>
      <c r="I44" s="6">
        <v>35.630000000000003</v>
      </c>
      <c r="J44" s="6">
        <v>35.869999999999997</v>
      </c>
      <c r="K44" s="6">
        <v>30.12</v>
      </c>
      <c r="L44" s="6">
        <v>30.15</v>
      </c>
      <c r="M44" s="6">
        <v>31.17</v>
      </c>
      <c r="N44" s="6">
        <v>30.8</v>
      </c>
    </row>
    <row r="45" spans="1:15">
      <c r="B45" s="2"/>
      <c r="C45" s="6">
        <v>30.41</v>
      </c>
      <c r="D45" s="6">
        <v>30.23</v>
      </c>
      <c r="E45" s="6">
        <v>37.049999999999997</v>
      </c>
      <c r="F45" s="6">
        <v>37.43</v>
      </c>
      <c r="G45" s="6">
        <v>31.77</v>
      </c>
      <c r="H45" s="6">
        <v>31.52</v>
      </c>
      <c r="I45" s="6">
        <v>36.520000000000003</v>
      </c>
      <c r="J45" s="6">
        <v>36.94</v>
      </c>
      <c r="K45" s="6">
        <v>30.13</v>
      </c>
      <c r="L45" s="6">
        <v>30.23</v>
      </c>
      <c r="M45" s="6">
        <v>34.24</v>
      </c>
      <c r="N45" s="6">
        <v>34.17</v>
      </c>
    </row>
    <row r="46" spans="1:15">
      <c r="B46" s="2"/>
      <c r="C46" s="6">
        <v>29.56</v>
      </c>
      <c r="D46" s="6">
        <v>29.65</v>
      </c>
      <c r="E46" s="6">
        <v>37.090000000000003</v>
      </c>
      <c r="F46" s="6">
        <v>36.619999999999997</v>
      </c>
      <c r="G46" s="6">
        <v>29.56</v>
      </c>
      <c r="H46" s="6">
        <v>29.57</v>
      </c>
      <c r="I46" s="6">
        <v>36.090000000000003</v>
      </c>
      <c r="J46" s="6">
        <v>36.299999999999997</v>
      </c>
      <c r="K46" s="6">
        <v>31.13</v>
      </c>
      <c r="L46" s="6">
        <v>31.02</v>
      </c>
      <c r="M46" s="6">
        <v>36.700000000000003</v>
      </c>
      <c r="N46" s="6">
        <v>36.5</v>
      </c>
    </row>
    <row r="47" spans="1:15">
      <c r="B47" s="2"/>
      <c r="C47" s="6">
        <v>29.6</v>
      </c>
      <c r="D47" s="6">
        <v>29.43</v>
      </c>
      <c r="E47" s="6">
        <v>34.4</v>
      </c>
      <c r="F47" s="6">
        <v>35.31</v>
      </c>
      <c r="G47" s="6">
        <v>29.84</v>
      </c>
      <c r="H47" s="6">
        <v>30.01</v>
      </c>
      <c r="I47" s="6">
        <v>34.630000000000003</v>
      </c>
      <c r="J47" s="6">
        <v>34.630000000000003</v>
      </c>
      <c r="K47" s="6">
        <v>32.32</v>
      </c>
      <c r="L47" s="6">
        <v>32.51</v>
      </c>
      <c r="M47" s="6">
        <v>36.28</v>
      </c>
      <c r="N47" s="6">
        <v>36.479999999999997</v>
      </c>
    </row>
    <row r="48" spans="1:15">
      <c r="B48" s="2"/>
    </row>
    <row r="49" spans="1:17" s="6" customFormat="1"/>
    <row r="50" spans="1:17">
      <c r="A50" t="s">
        <v>132</v>
      </c>
      <c r="B50" s="5"/>
      <c r="C50" s="8" t="s">
        <v>0</v>
      </c>
      <c r="D50" s="8"/>
      <c r="E50" s="8"/>
      <c r="F50" s="6"/>
      <c r="G50" s="6"/>
      <c r="H50" s="8" t="s">
        <v>1</v>
      </c>
      <c r="I50" s="8"/>
      <c r="J50" s="8"/>
      <c r="K50" s="8"/>
      <c r="L50" s="8"/>
      <c r="M50" s="8"/>
      <c r="N50" s="8"/>
      <c r="O50" s="8"/>
      <c r="Q50" s="6"/>
    </row>
    <row r="51" spans="1:17">
      <c r="A51" s="6"/>
      <c r="B51" s="5" t="s">
        <v>136</v>
      </c>
      <c r="C51" s="6">
        <v>29.59</v>
      </c>
      <c r="D51" s="6">
        <v>29.48</v>
      </c>
      <c r="E51" s="6"/>
      <c r="F51" s="7">
        <f>AVERAGE(C51:E51)</f>
        <v>29.535</v>
      </c>
      <c r="G51" s="7"/>
      <c r="H51" s="6">
        <v>34.6</v>
      </c>
      <c r="I51" s="6">
        <v>35.58</v>
      </c>
      <c r="J51" s="6"/>
      <c r="K51" s="7">
        <f>AVERAGE(H51:J51)</f>
        <v>35.090000000000003</v>
      </c>
      <c r="L51" s="7"/>
      <c r="M51" s="7">
        <f>F51-K51</f>
        <v>-5.5550000000000033</v>
      </c>
      <c r="N51" s="7"/>
      <c r="O51" s="4">
        <f>POWER(2,M51)</f>
        <v>2.1270533070304229E-2</v>
      </c>
    </row>
    <row r="52" spans="1:17">
      <c r="A52" s="6"/>
      <c r="B52" s="5" t="s">
        <v>86</v>
      </c>
      <c r="C52" s="6">
        <v>31.22</v>
      </c>
      <c r="D52" s="6">
        <v>31</v>
      </c>
      <c r="E52" s="6"/>
      <c r="F52" s="7">
        <f t="shared" ref="F52:F75" si="5">AVERAGE(C52:E52)</f>
        <v>31.11</v>
      </c>
      <c r="G52" s="7"/>
      <c r="H52" s="6">
        <v>35.270000000000003</v>
      </c>
      <c r="I52" s="6">
        <v>35.340000000000003</v>
      </c>
      <c r="J52" s="6"/>
      <c r="K52" s="7">
        <f t="shared" ref="K52:K75" si="6">AVERAGE(H52:J52)</f>
        <v>35.305000000000007</v>
      </c>
      <c r="L52" s="7"/>
      <c r="M52" s="7">
        <f t="shared" ref="M52:M75" si="7">F52-K52</f>
        <v>-4.1950000000000074</v>
      </c>
      <c r="N52" s="7"/>
      <c r="O52" s="4">
        <f t="shared" ref="O52:O58" si="8">POWER(2,M52)</f>
        <v>5.4598305994793109E-2</v>
      </c>
    </row>
    <row r="53" spans="1:17">
      <c r="A53" s="6"/>
      <c r="B53" s="5" t="s">
        <v>89</v>
      </c>
      <c r="C53" s="6">
        <v>29.42</v>
      </c>
      <c r="D53" s="6">
        <v>29.47</v>
      </c>
      <c r="E53" s="6"/>
      <c r="F53" s="7">
        <f t="shared" si="5"/>
        <v>29.445</v>
      </c>
      <c r="G53" s="7"/>
      <c r="H53" s="6">
        <v>35.81</v>
      </c>
      <c r="I53" s="6">
        <v>35.11</v>
      </c>
      <c r="J53" s="6"/>
      <c r="K53" s="7">
        <f t="shared" si="6"/>
        <v>35.46</v>
      </c>
      <c r="L53" s="7"/>
      <c r="M53" s="7">
        <f t="shared" si="7"/>
        <v>-6.0150000000000006</v>
      </c>
      <c r="N53" s="7"/>
      <c r="O53" s="4">
        <f t="shared" si="8"/>
        <v>1.5463385256487602E-2</v>
      </c>
    </row>
    <row r="54" spans="1:17">
      <c r="A54" s="6"/>
      <c r="B54" s="5" t="s">
        <v>92</v>
      </c>
      <c r="C54" s="6">
        <v>29.97</v>
      </c>
      <c r="D54" s="6">
        <v>29.95</v>
      </c>
      <c r="E54" s="6"/>
      <c r="F54" s="7">
        <f t="shared" si="5"/>
        <v>29.96</v>
      </c>
      <c r="G54" s="7"/>
      <c r="H54" s="6">
        <v>35.61</v>
      </c>
      <c r="I54" s="6">
        <v>35.36</v>
      </c>
      <c r="J54" s="6"/>
      <c r="K54" s="7">
        <f t="shared" si="6"/>
        <v>35.484999999999999</v>
      </c>
      <c r="L54" s="7"/>
      <c r="M54" s="7">
        <f t="shared" si="7"/>
        <v>-5.5249999999999986</v>
      </c>
      <c r="N54" s="7"/>
      <c r="O54" s="4">
        <f t="shared" si="8"/>
        <v>2.171747218503654E-2</v>
      </c>
    </row>
    <row r="55" spans="1:17">
      <c r="A55" s="6"/>
      <c r="B55" s="5" t="s">
        <v>95</v>
      </c>
      <c r="C55" s="6">
        <v>28.71</v>
      </c>
      <c r="D55" s="6">
        <v>28.66</v>
      </c>
      <c r="E55" s="6"/>
      <c r="F55" s="7">
        <f t="shared" si="5"/>
        <v>28.685000000000002</v>
      </c>
      <c r="G55" s="7"/>
      <c r="H55" s="6">
        <v>34.61</v>
      </c>
      <c r="I55" s="6">
        <v>34.29</v>
      </c>
      <c r="J55" s="6"/>
      <c r="K55" s="7">
        <f t="shared" si="6"/>
        <v>34.450000000000003</v>
      </c>
      <c r="L55" s="7"/>
      <c r="M55" s="7">
        <f t="shared" si="7"/>
        <v>-5.7650000000000006</v>
      </c>
      <c r="N55" s="7"/>
      <c r="O55" s="4">
        <f t="shared" si="8"/>
        <v>1.8389167769043233E-2</v>
      </c>
    </row>
    <row r="56" spans="1:17">
      <c r="A56" s="6"/>
      <c r="B56" s="5" t="s">
        <v>98</v>
      </c>
      <c r="C56" s="6">
        <v>30.41</v>
      </c>
      <c r="D56" s="6">
        <v>30.23</v>
      </c>
      <c r="E56" s="6"/>
      <c r="F56" s="7">
        <f t="shared" si="5"/>
        <v>30.32</v>
      </c>
      <c r="G56" s="7"/>
      <c r="H56" s="6">
        <v>37.049999999999997</v>
      </c>
      <c r="I56" s="6">
        <v>37.43</v>
      </c>
      <c r="J56" s="6"/>
      <c r="K56" s="7">
        <f t="shared" si="6"/>
        <v>37.239999999999995</v>
      </c>
      <c r="L56" s="7"/>
      <c r="M56" s="7">
        <f t="shared" si="7"/>
        <v>-6.9199999999999946</v>
      </c>
      <c r="N56" s="7"/>
      <c r="O56" s="4">
        <f t="shared" si="8"/>
        <v>8.2579534418858198E-3</v>
      </c>
    </row>
    <row r="57" spans="1:17">
      <c r="A57" s="6"/>
      <c r="B57" s="5" t="s">
        <v>101</v>
      </c>
      <c r="C57" s="6">
        <v>29.56</v>
      </c>
      <c r="D57" s="6">
        <v>29.65</v>
      </c>
      <c r="E57" s="6"/>
      <c r="F57" s="7">
        <f t="shared" si="5"/>
        <v>29.604999999999997</v>
      </c>
      <c r="G57" s="7"/>
      <c r="H57" s="6">
        <v>37.090000000000003</v>
      </c>
      <c r="I57" s="6">
        <v>36.619999999999997</v>
      </c>
      <c r="J57" s="6"/>
      <c r="K57" s="7">
        <f t="shared" si="6"/>
        <v>36.855000000000004</v>
      </c>
      <c r="L57" s="7"/>
      <c r="M57" s="7">
        <f t="shared" si="7"/>
        <v>-7.2500000000000071</v>
      </c>
      <c r="N57" s="7"/>
      <c r="O57" s="4">
        <f t="shared" si="8"/>
        <v>6.5695032441696142E-3</v>
      </c>
    </row>
    <row r="58" spans="1:17">
      <c r="A58" s="6"/>
      <c r="B58" s="5" t="s">
        <v>104</v>
      </c>
      <c r="C58" s="6">
        <v>29.6</v>
      </c>
      <c r="D58" s="6">
        <v>29.43</v>
      </c>
      <c r="E58" s="6"/>
      <c r="F58" s="7">
        <f t="shared" si="5"/>
        <v>29.515000000000001</v>
      </c>
      <c r="G58" s="7"/>
      <c r="H58" s="6">
        <v>34.4</v>
      </c>
      <c r="I58" s="6">
        <v>35.31</v>
      </c>
      <c r="J58" s="6"/>
      <c r="K58" s="7">
        <f t="shared" si="6"/>
        <v>34.855000000000004</v>
      </c>
      <c r="L58" s="7"/>
      <c r="M58" s="7">
        <f t="shared" si="7"/>
        <v>-5.3400000000000034</v>
      </c>
      <c r="N58" s="7"/>
      <c r="O58" s="4">
        <f t="shared" si="8"/>
        <v>2.4688790995730476E-2</v>
      </c>
    </row>
    <row r="59" spans="1:17">
      <c r="A59" s="6"/>
      <c r="B59" s="5"/>
      <c r="C59" s="6"/>
      <c r="D59" s="6"/>
      <c r="E59" s="6"/>
      <c r="F59" s="7"/>
      <c r="G59" s="7"/>
      <c r="H59" s="6"/>
      <c r="I59" s="6"/>
      <c r="J59" s="6"/>
      <c r="K59" s="7"/>
      <c r="L59" s="7"/>
      <c r="M59" s="7"/>
      <c r="N59" s="7"/>
      <c r="O59" s="4"/>
    </row>
    <row r="60" spans="1:17">
      <c r="A60" s="6"/>
      <c r="B60" s="5" t="s">
        <v>137</v>
      </c>
      <c r="C60" s="6">
        <v>30.66</v>
      </c>
      <c r="D60" s="6">
        <v>30.66</v>
      </c>
      <c r="E60" s="8"/>
      <c r="F60" s="7">
        <f t="shared" si="5"/>
        <v>30.66</v>
      </c>
      <c r="G60" s="8"/>
      <c r="H60" s="6">
        <v>26.13</v>
      </c>
      <c r="I60" s="6">
        <v>26.13</v>
      </c>
      <c r="J60" s="8"/>
      <c r="K60" s="7">
        <f t="shared" si="6"/>
        <v>26.13</v>
      </c>
      <c r="L60" s="8"/>
      <c r="M60" s="7">
        <f t="shared" si="7"/>
        <v>4.5300000000000011</v>
      </c>
      <c r="N60" s="8"/>
      <c r="O60" s="4">
        <f t="shared" ref="O60:O75" si="9">POWER(2,M60)</f>
        <v>23.102867128359954</v>
      </c>
      <c r="P60">
        <f>AVERAGE(O60:O75)</f>
        <v>2.3008613819840069</v>
      </c>
    </row>
    <row r="61" spans="1:17">
      <c r="A61" s="6"/>
      <c r="B61" s="5" t="s">
        <v>63</v>
      </c>
      <c r="C61" s="6">
        <v>31.32</v>
      </c>
      <c r="D61" s="6">
        <v>31.27</v>
      </c>
      <c r="E61" s="8"/>
      <c r="F61" s="7">
        <f t="shared" si="5"/>
        <v>31.295000000000002</v>
      </c>
      <c r="G61" s="8"/>
      <c r="H61" s="6">
        <v>29.55</v>
      </c>
      <c r="I61" s="6">
        <v>29.64</v>
      </c>
      <c r="J61" s="8"/>
      <c r="K61" s="7">
        <f t="shared" si="6"/>
        <v>29.594999999999999</v>
      </c>
      <c r="L61" s="8"/>
      <c r="M61" s="7">
        <f t="shared" si="7"/>
        <v>1.7000000000000028</v>
      </c>
      <c r="N61" s="8"/>
      <c r="O61" s="4">
        <f t="shared" si="9"/>
        <v>3.2490095854249486</v>
      </c>
    </row>
    <row r="62" spans="1:17">
      <c r="B62" s="5" t="s">
        <v>66</v>
      </c>
      <c r="C62" s="6">
        <v>29.84</v>
      </c>
      <c r="D62" s="6">
        <v>30.01</v>
      </c>
      <c r="E62" s="8"/>
      <c r="F62" s="7">
        <f t="shared" si="5"/>
        <v>29.925000000000001</v>
      </c>
      <c r="G62" s="8"/>
      <c r="H62" s="6">
        <v>35.840000000000003</v>
      </c>
      <c r="I62" s="6">
        <v>36.22</v>
      </c>
      <c r="J62" s="8"/>
      <c r="K62" s="7">
        <f t="shared" si="6"/>
        <v>36.03</v>
      </c>
      <c r="L62" s="8"/>
      <c r="M62" s="7">
        <f t="shared" si="7"/>
        <v>-6.1050000000000004</v>
      </c>
      <c r="N62" s="8"/>
      <c r="O62" s="4">
        <f t="shared" si="9"/>
        <v>1.4528202228330652E-2</v>
      </c>
    </row>
    <row r="63" spans="1:17" s="6" customFormat="1">
      <c r="B63" s="5" t="s">
        <v>69</v>
      </c>
      <c r="C63" s="6">
        <v>30.86</v>
      </c>
      <c r="D63" s="6">
        <v>30.77</v>
      </c>
      <c r="E63" s="8"/>
      <c r="F63" s="7">
        <f t="shared" si="5"/>
        <v>30.814999999999998</v>
      </c>
      <c r="G63" s="8"/>
      <c r="H63" s="6">
        <v>28.15</v>
      </c>
      <c r="I63" s="6">
        <v>28.32</v>
      </c>
      <c r="J63" s="8"/>
      <c r="K63" s="7">
        <f t="shared" si="6"/>
        <v>28.234999999999999</v>
      </c>
      <c r="L63" s="8"/>
      <c r="M63" s="7">
        <f t="shared" si="7"/>
        <v>2.5799999999999983</v>
      </c>
      <c r="N63" s="8"/>
      <c r="O63" s="4">
        <f t="shared" si="9"/>
        <v>5.9793969945397469</v>
      </c>
    </row>
    <row r="64" spans="1:17">
      <c r="A64" s="6"/>
      <c r="B64" s="5" t="s">
        <v>72</v>
      </c>
      <c r="C64" s="6">
        <v>30</v>
      </c>
      <c r="D64" s="6">
        <v>29.97</v>
      </c>
      <c r="E64" s="8"/>
      <c r="F64" s="7">
        <f t="shared" si="5"/>
        <v>29.984999999999999</v>
      </c>
      <c r="G64" s="8"/>
      <c r="H64" s="6">
        <v>35.630000000000003</v>
      </c>
      <c r="I64" s="6">
        <v>35.869999999999997</v>
      </c>
      <c r="J64" s="8"/>
      <c r="K64" s="7">
        <f t="shared" si="6"/>
        <v>35.75</v>
      </c>
      <c r="L64" s="8"/>
      <c r="M64" s="7">
        <f t="shared" si="7"/>
        <v>-5.7650000000000006</v>
      </c>
      <c r="N64" s="8"/>
      <c r="O64" s="4">
        <f t="shared" si="9"/>
        <v>1.8389167769043233E-2</v>
      </c>
    </row>
    <row r="65" spans="1:15">
      <c r="A65" s="6"/>
      <c r="B65" s="5" t="s">
        <v>75</v>
      </c>
      <c r="C65" s="6">
        <v>31.77</v>
      </c>
      <c r="D65" s="6">
        <v>31.52</v>
      </c>
      <c r="E65" s="6"/>
      <c r="F65" s="7">
        <f t="shared" si="5"/>
        <v>31.645</v>
      </c>
      <c r="G65" s="7"/>
      <c r="H65" s="6">
        <v>36.520000000000003</v>
      </c>
      <c r="I65" s="6">
        <v>36.94</v>
      </c>
      <c r="J65" s="6"/>
      <c r="K65" s="7">
        <f t="shared" si="6"/>
        <v>36.730000000000004</v>
      </c>
      <c r="L65" s="7"/>
      <c r="M65" s="7">
        <f t="shared" si="7"/>
        <v>-5.0850000000000044</v>
      </c>
      <c r="N65" s="7"/>
      <c r="O65" s="4">
        <f t="shared" si="9"/>
        <v>2.9462016747444888E-2</v>
      </c>
    </row>
    <row r="66" spans="1:15">
      <c r="A66" s="6"/>
      <c r="B66" s="5" t="s">
        <v>78</v>
      </c>
      <c r="C66" s="6">
        <v>29.56</v>
      </c>
      <c r="D66" s="6">
        <v>29.57</v>
      </c>
      <c r="E66" s="6"/>
      <c r="F66" s="7">
        <f t="shared" si="5"/>
        <v>29.564999999999998</v>
      </c>
      <c r="G66" s="7"/>
      <c r="H66" s="6">
        <v>36.090000000000003</v>
      </c>
      <c r="I66" s="6">
        <v>36.299999999999997</v>
      </c>
      <c r="J66" s="6"/>
      <c r="K66" s="7">
        <f t="shared" si="6"/>
        <v>36.195</v>
      </c>
      <c r="L66" s="7"/>
      <c r="M66" s="7">
        <f t="shared" si="7"/>
        <v>-6.6300000000000026</v>
      </c>
      <c r="N66" s="7"/>
      <c r="O66" s="4">
        <f t="shared" si="9"/>
        <v>1.0096506489355395E-2</v>
      </c>
    </row>
    <row r="67" spans="1:15">
      <c r="A67" s="6"/>
      <c r="B67" s="5" t="s">
        <v>81</v>
      </c>
      <c r="C67" s="6">
        <v>29.84</v>
      </c>
      <c r="D67" s="6">
        <v>30.01</v>
      </c>
      <c r="E67" s="6"/>
      <c r="F67" s="7">
        <f t="shared" si="5"/>
        <v>29.925000000000001</v>
      </c>
      <c r="G67" s="7"/>
      <c r="H67" s="6">
        <v>34.630000000000003</v>
      </c>
      <c r="I67" s="6">
        <v>34.630000000000003</v>
      </c>
      <c r="J67" s="6"/>
      <c r="K67" s="7">
        <f t="shared" si="6"/>
        <v>34.630000000000003</v>
      </c>
      <c r="L67" s="7"/>
      <c r="M67" s="7">
        <f t="shared" si="7"/>
        <v>-4.7050000000000018</v>
      </c>
      <c r="N67" s="7"/>
      <c r="O67" s="4">
        <f t="shared" si="9"/>
        <v>3.8340155539181339E-2</v>
      </c>
    </row>
    <row r="68" spans="1:15">
      <c r="A68" s="6"/>
      <c r="B68" s="5" t="s">
        <v>84</v>
      </c>
      <c r="C68" s="6">
        <v>30.11</v>
      </c>
      <c r="D68" s="6">
        <v>30.18</v>
      </c>
      <c r="E68" s="8"/>
      <c r="F68" s="7">
        <f t="shared" si="5"/>
        <v>30.145</v>
      </c>
      <c r="G68" s="8"/>
      <c r="H68" s="6">
        <v>32.130000000000003</v>
      </c>
      <c r="I68" s="6">
        <v>31.99</v>
      </c>
      <c r="J68" s="8"/>
      <c r="K68" s="7">
        <f t="shared" si="6"/>
        <v>32.06</v>
      </c>
      <c r="L68" s="8"/>
      <c r="M68" s="7">
        <f t="shared" si="7"/>
        <v>-1.9150000000000027</v>
      </c>
      <c r="N68" s="8"/>
      <c r="O68" s="4">
        <f t="shared" si="9"/>
        <v>0.26517193534205369</v>
      </c>
    </row>
    <row r="69" spans="1:15">
      <c r="A69" s="6"/>
      <c r="B69" s="5" t="s">
        <v>87</v>
      </c>
      <c r="C69" s="6">
        <v>31.58</v>
      </c>
      <c r="D69" s="6">
        <v>31.63</v>
      </c>
      <c r="E69" s="8"/>
      <c r="F69" s="7">
        <f t="shared" si="5"/>
        <v>31.604999999999997</v>
      </c>
      <c r="G69" s="8"/>
      <c r="H69" s="6">
        <v>30.49</v>
      </c>
      <c r="I69" s="6">
        <v>30.51</v>
      </c>
      <c r="J69" s="8"/>
      <c r="K69" s="7">
        <f t="shared" si="6"/>
        <v>30.5</v>
      </c>
      <c r="L69" s="8"/>
      <c r="M69" s="7">
        <f t="shared" si="7"/>
        <v>1.1049999999999969</v>
      </c>
      <c r="N69" s="8"/>
      <c r="O69" s="4">
        <f t="shared" si="9"/>
        <v>2.1509887809147514</v>
      </c>
    </row>
    <row r="70" spans="1:15">
      <c r="A70" s="6"/>
      <c r="B70" s="5" t="s">
        <v>90</v>
      </c>
      <c r="C70" s="6">
        <v>30.32</v>
      </c>
      <c r="D70" s="6">
        <v>30.28</v>
      </c>
      <c r="E70" s="8"/>
      <c r="F70" s="7">
        <f t="shared" si="5"/>
        <v>30.3</v>
      </c>
      <c r="G70" s="8"/>
      <c r="H70" s="6">
        <v>30.11</v>
      </c>
      <c r="I70" s="6">
        <v>29.92</v>
      </c>
      <c r="J70" s="8"/>
      <c r="K70" s="7">
        <f t="shared" si="6"/>
        <v>30.015000000000001</v>
      </c>
      <c r="L70" s="8"/>
      <c r="M70" s="7">
        <f t="shared" si="7"/>
        <v>0.28500000000000014</v>
      </c>
      <c r="N70" s="8"/>
      <c r="O70" s="4">
        <f t="shared" si="9"/>
        <v>1.2184102636751915</v>
      </c>
    </row>
    <row r="71" spans="1:15">
      <c r="A71" s="6"/>
      <c r="B71" s="5" t="s">
        <v>93</v>
      </c>
      <c r="C71" s="6">
        <v>30.42</v>
      </c>
      <c r="D71" s="6">
        <v>30.48</v>
      </c>
      <c r="E71" s="8"/>
      <c r="F71" s="7">
        <f t="shared" si="5"/>
        <v>30.450000000000003</v>
      </c>
      <c r="G71" s="8"/>
      <c r="H71" s="6">
        <v>35.5</v>
      </c>
      <c r="I71" s="6">
        <v>35.06</v>
      </c>
      <c r="J71" s="8"/>
      <c r="K71" s="7">
        <f t="shared" si="6"/>
        <v>35.28</v>
      </c>
      <c r="L71" s="8"/>
      <c r="M71" s="7">
        <f t="shared" si="7"/>
        <v>-4.8299999999999983</v>
      </c>
      <c r="N71" s="8"/>
      <c r="O71" s="4">
        <f t="shared" si="9"/>
        <v>3.5158077646525343E-2</v>
      </c>
    </row>
    <row r="72" spans="1:15">
      <c r="B72" s="5" t="s">
        <v>96</v>
      </c>
      <c r="C72" s="6">
        <v>30.12</v>
      </c>
      <c r="D72" s="6">
        <v>30.15</v>
      </c>
      <c r="E72" s="8"/>
      <c r="F72" s="7">
        <f t="shared" si="5"/>
        <v>30.134999999999998</v>
      </c>
      <c r="G72" s="8"/>
      <c r="H72" s="6">
        <v>31.17</v>
      </c>
      <c r="I72" s="6">
        <v>30.8</v>
      </c>
      <c r="J72" s="8"/>
      <c r="K72" s="7">
        <f t="shared" si="6"/>
        <v>30.984999999999999</v>
      </c>
      <c r="L72" s="8"/>
      <c r="M72" s="7">
        <f t="shared" si="7"/>
        <v>-0.85000000000000142</v>
      </c>
      <c r="N72" s="8"/>
      <c r="O72" s="4">
        <f t="shared" si="9"/>
        <v>0.55478473603392198</v>
      </c>
    </row>
    <row r="73" spans="1:15" s="6" customFormat="1">
      <c r="B73" s="5" t="s">
        <v>99</v>
      </c>
      <c r="C73" s="6">
        <v>30.13</v>
      </c>
      <c r="D73" s="6">
        <v>30.23</v>
      </c>
      <c r="E73" s="8"/>
      <c r="F73" s="7">
        <f t="shared" si="5"/>
        <v>30.18</v>
      </c>
      <c r="G73" s="8"/>
      <c r="H73" s="6">
        <v>34.24</v>
      </c>
      <c r="I73" s="6">
        <v>34.17</v>
      </c>
      <c r="J73" s="8"/>
      <c r="K73" s="7">
        <f t="shared" si="6"/>
        <v>34.204999999999998</v>
      </c>
      <c r="L73" s="8"/>
      <c r="M73" s="7">
        <f t="shared" si="7"/>
        <v>-4.0249999999999986</v>
      </c>
      <c r="N73" s="8"/>
      <c r="O73" s="4">
        <f t="shared" si="9"/>
        <v>6.1426287409078267E-2</v>
      </c>
    </row>
    <row r="74" spans="1:15">
      <c r="A74" s="6"/>
      <c r="B74" s="5" t="s">
        <v>102</v>
      </c>
      <c r="C74" s="6">
        <v>31.13</v>
      </c>
      <c r="D74" s="6">
        <v>31.02</v>
      </c>
      <c r="E74" s="8"/>
      <c r="F74" s="7">
        <f t="shared" si="5"/>
        <v>31.074999999999999</v>
      </c>
      <c r="G74" s="8"/>
      <c r="H74" s="6">
        <v>36.700000000000003</v>
      </c>
      <c r="I74" s="6">
        <v>36.5</v>
      </c>
      <c r="J74" s="8"/>
      <c r="K74" s="7">
        <f t="shared" si="6"/>
        <v>36.6</v>
      </c>
      <c r="L74" s="8"/>
      <c r="M74" s="7">
        <f t="shared" si="7"/>
        <v>-5.5250000000000021</v>
      </c>
      <c r="N74" s="8"/>
      <c r="O74" s="4">
        <f t="shared" si="9"/>
        <v>2.1717472185036491E-2</v>
      </c>
    </row>
    <row r="75" spans="1:15">
      <c r="A75" s="6"/>
      <c r="B75" s="5" t="s">
        <v>105</v>
      </c>
      <c r="C75" s="6">
        <v>32.32</v>
      </c>
      <c r="D75" s="6">
        <v>32.51</v>
      </c>
      <c r="E75" s="6"/>
      <c r="F75" s="7">
        <f t="shared" si="5"/>
        <v>32.414999999999999</v>
      </c>
      <c r="G75" s="7"/>
      <c r="H75" s="6">
        <v>36.28</v>
      </c>
      <c r="I75" s="6">
        <v>36.479999999999997</v>
      </c>
      <c r="J75" s="6"/>
      <c r="K75" s="7">
        <f t="shared" si="6"/>
        <v>36.379999999999995</v>
      </c>
      <c r="L75" s="7"/>
      <c r="M75" s="7">
        <f t="shared" si="7"/>
        <v>-3.9649999999999963</v>
      </c>
      <c r="N75" s="7"/>
      <c r="O75" s="4">
        <f t="shared" si="9"/>
        <v>6.4034801439550273E-2</v>
      </c>
    </row>
    <row r="76" spans="1:15">
      <c r="B76" s="3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1:15">
      <c r="B77" s="3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  <row r="78" spans="1:15">
      <c r="B78" s="3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</row>
    <row r="79" spans="1:15">
      <c r="C79" t="s">
        <v>143</v>
      </c>
      <c r="D79">
        <v>3.8340155539181422E-2</v>
      </c>
      <c r="G79" t="s">
        <v>60</v>
      </c>
      <c r="H79">
        <v>0.14309052007483561</v>
      </c>
      <c r="K79" t="s">
        <v>142</v>
      </c>
      <c r="L79" s="151">
        <v>23.102867128359954</v>
      </c>
    </row>
    <row r="80" spans="1:15">
      <c r="C80" t="s">
        <v>61</v>
      </c>
      <c r="D80">
        <v>2.3683071351724875E-2</v>
      </c>
      <c r="G80" t="s">
        <v>62</v>
      </c>
      <c r="H80">
        <v>1.2090351512049945E-2</v>
      </c>
      <c r="K80" t="s">
        <v>63</v>
      </c>
      <c r="L80">
        <v>3.2490095854249486</v>
      </c>
    </row>
    <row r="81" spans="2:15">
      <c r="C81" t="s">
        <v>64</v>
      </c>
      <c r="D81" s="151">
        <v>41.212212144314471</v>
      </c>
      <c r="G81" t="s">
        <v>65</v>
      </c>
      <c r="H81">
        <v>1.9984149707459879E-2</v>
      </c>
      <c r="K81" t="s">
        <v>66</v>
      </c>
      <c r="L81">
        <v>1.4528202228330652E-2</v>
      </c>
    </row>
    <row r="82" spans="2:15">
      <c r="C82" t="s">
        <v>67</v>
      </c>
      <c r="D82">
        <v>0.22766745839799493</v>
      </c>
      <c r="G82" t="s">
        <v>68</v>
      </c>
      <c r="H82">
        <v>2.0977695355941572E-2</v>
      </c>
      <c r="K82" t="s">
        <v>69</v>
      </c>
      <c r="L82">
        <v>5.9793969945397469</v>
      </c>
    </row>
    <row r="83" spans="2:15">
      <c r="C83" t="s">
        <v>70</v>
      </c>
      <c r="D83">
        <v>1.8010724168732287E-2</v>
      </c>
      <c r="G83" t="s">
        <v>71</v>
      </c>
      <c r="H83">
        <v>1.3322420183874294E-2</v>
      </c>
      <c r="K83" t="s">
        <v>72</v>
      </c>
      <c r="L83">
        <v>1.8389167769043233E-2</v>
      </c>
    </row>
    <row r="84" spans="2:15">
      <c r="C84" t="s">
        <v>73</v>
      </c>
      <c r="D84">
        <v>2.0333466491280254E-2</v>
      </c>
      <c r="G84" t="s">
        <v>74</v>
      </c>
      <c r="H84">
        <v>3.515807764652517E-2</v>
      </c>
      <c r="K84" t="s">
        <v>75</v>
      </c>
      <c r="L84">
        <v>2.9462016747444888E-2</v>
      </c>
    </row>
    <row r="85" spans="2:15">
      <c r="C85" t="s">
        <v>76</v>
      </c>
      <c r="D85">
        <v>3.6778335538086467E-2</v>
      </c>
      <c r="G85" t="s">
        <v>77</v>
      </c>
      <c r="H85">
        <v>3.407836664578922E-2</v>
      </c>
      <c r="K85" t="s">
        <v>78</v>
      </c>
      <c r="L85">
        <v>1.0096506489355395E-2</v>
      </c>
    </row>
    <row r="86" spans="2:15">
      <c r="C86" t="s">
        <v>79</v>
      </c>
      <c r="D86">
        <v>8.2183922512817101E-2</v>
      </c>
      <c r="G86" t="s">
        <v>80</v>
      </c>
      <c r="H86" s="151">
        <v>18.895882582872463</v>
      </c>
      <c r="K86" t="s">
        <v>81</v>
      </c>
      <c r="L86">
        <v>3.8340155539181339E-2</v>
      </c>
    </row>
    <row r="87" spans="2:15">
      <c r="C87" t="s">
        <v>82</v>
      </c>
      <c r="D87">
        <v>3.7421209519341463E-2</v>
      </c>
      <c r="G87" t="s">
        <v>83</v>
      </c>
      <c r="H87">
        <v>2.1270533070304229E-2</v>
      </c>
      <c r="K87" t="s">
        <v>84</v>
      </c>
      <c r="L87">
        <v>0.26517193534205369</v>
      </c>
    </row>
    <row r="88" spans="2:15">
      <c r="C88" t="s">
        <v>85</v>
      </c>
      <c r="D88">
        <v>3.7551126547714017E-2</v>
      </c>
      <c r="G88" t="s">
        <v>86</v>
      </c>
      <c r="H88">
        <v>5.4598305994793109E-2</v>
      </c>
      <c r="K88" t="s">
        <v>87</v>
      </c>
      <c r="L88">
        <v>2.1509887809147514</v>
      </c>
    </row>
    <row r="89" spans="2:15">
      <c r="C89" t="s">
        <v>88</v>
      </c>
      <c r="D89">
        <v>9.0366264367600629E-3</v>
      </c>
      <c r="G89" t="s">
        <v>89</v>
      </c>
      <c r="H89">
        <v>1.5463385256487602E-2</v>
      </c>
      <c r="K89" t="s">
        <v>90</v>
      </c>
      <c r="L89">
        <v>1.2184102636751915</v>
      </c>
    </row>
    <row r="90" spans="2:15">
      <c r="C90" t="s">
        <v>91</v>
      </c>
      <c r="D90">
        <v>4.5594385757505532E-2</v>
      </c>
      <c r="G90" t="s">
        <v>92</v>
      </c>
      <c r="H90">
        <v>2.171747218503654E-2</v>
      </c>
      <c r="K90" t="s">
        <v>93</v>
      </c>
      <c r="L90">
        <v>3.5158077646525343E-2</v>
      </c>
    </row>
    <row r="91" spans="2:15">
      <c r="C91" t="s">
        <v>94</v>
      </c>
      <c r="D91">
        <v>8.7474116599699295E-2</v>
      </c>
      <c r="G91" t="s">
        <v>95</v>
      </c>
      <c r="H91">
        <v>1.8389167769043233E-2</v>
      </c>
      <c r="K91" t="s">
        <v>96</v>
      </c>
      <c r="L91">
        <v>0.55478473603392198</v>
      </c>
    </row>
    <row r="92" spans="2:15">
      <c r="C92" t="s">
        <v>97</v>
      </c>
      <c r="D92">
        <v>1.4328188175072991E-2</v>
      </c>
      <c r="G92" t="s">
        <v>98</v>
      </c>
      <c r="H92">
        <v>8.2579534418858198E-3</v>
      </c>
      <c r="K92" t="s">
        <v>99</v>
      </c>
      <c r="L92">
        <v>6.1426287409078267E-2</v>
      </c>
    </row>
    <row r="93" spans="2:15">
      <c r="C93" t="s">
        <v>100</v>
      </c>
      <c r="D93">
        <v>9.0366264367600629E-3</v>
      </c>
      <c r="G93" t="s">
        <v>101</v>
      </c>
      <c r="H93">
        <v>6.5695032441696142E-3</v>
      </c>
      <c r="K93" t="s">
        <v>102</v>
      </c>
      <c r="L93">
        <v>2.1717472185036491E-2</v>
      </c>
    </row>
    <row r="94" spans="2:15">
      <c r="C94" t="s">
        <v>103</v>
      </c>
      <c r="D94">
        <v>0.31534435220781182</v>
      </c>
      <c r="G94" t="s">
        <v>104</v>
      </c>
      <c r="H94">
        <v>2.4688790995730476E-2</v>
      </c>
      <c r="K94" t="s">
        <v>105</v>
      </c>
      <c r="L94">
        <v>6.4034801439550273E-2</v>
      </c>
    </row>
    <row r="95" spans="2:15">
      <c r="B95" s="3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2:15">
      <c r="B96" s="3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>
      <c r="A97" t="s">
        <v>106</v>
      </c>
      <c r="B97" s="3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1:15">
      <c r="B98" s="3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1:15" ht="14.5" thickBot="1">
      <c r="B99" s="3"/>
      <c r="C99" s="155" t="s">
        <v>107</v>
      </c>
      <c r="D99" s="155"/>
      <c r="E99" s="155"/>
      <c r="F99" s="155"/>
      <c r="G99" s="155"/>
      <c r="H99" s="1"/>
      <c r="I99" s="1"/>
      <c r="J99" s="1"/>
      <c r="K99" s="1"/>
      <c r="L99" s="1"/>
      <c r="M99" s="1"/>
      <c r="N99" s="1"/>
      <c r="O99" s="1"/>
    </row>
    <row r="100" spans="1:15" ht="15" thickTop="1" thickBot="1">
      <c r="B100" s="3"/>
      <c r="C100" s="156" t="s">
        <v>108</v>
      </c>
      <c r="D100" s="157"/>
      <c r="E100" s="62" t="s">
        <v>109</v>
      </c>
      <c r="F100" s="63" t="s">
        <v>110</v>
      </c>
      <c r="G100" s="64" t="s">
        <v>111</v>
      </c>
      <c r="H100" s="1"/>
      <c r="I100" s="1"/>
      <c r="J100" s="1"/>
      <c r="K100" s="1"/>
      <c r="L100" s="1"/>
      <c r="M100" s="1"/>
      <c r="N100" s="1"/>
      <c r="O100" s="1"/>
    </row>
    <row r="101" spans="1:15" ht="14.5" thickTop="1">
      <c r="B101" s="3"/>
      <c r="C101" s="158" t="s">
        <v>4</v>
      </c>
      <c r="D101" s="159"/>
      <c r="E101" s="65">
        <v>16</v>
      </c>
      <c r="F101" s="66">
        <v>16</v>
      </c>
      <c r="G101" s="67">
        <v>16</v>
      </c>
      <c r="H101" s="1"/>
      <c r="I101" s="1"/>
      <c r="J101" s="1"/>
      <c r="K101" s="1"/>
      <c r="L101" s="1"/>
      <c r="M101" s="1"/>
      <c r="N101" s="1"/>
      <c r="O101" s="1"/>
    </row>
    <row r="102" spans="1:15">
      <c r="B102" s="3"/>
      <c r="C102" s="160" t="s">
        <v>120</v>
      </c>
      <c r="D102" s="68" t="s">
        <v>39</v>
      </c>
      <c r="E102" s="69">
        <v>1.2090962045624998</v>
      </c>
      <c r="F102" s="70">
        <v>2.3008613820624997</v>
      </c>
      <c r="G102" s="71">
        <v>2.6384372441249986</v>
      </c>
      <c r="H102" s="1"/>
      <c r="I102" s="1"/>
      <c r="J102" s="1"/>
      <c r="K102" s="1"/>
      <c r="L102" s="1"/>
      <c r="M102" s="1"/>
      <c r="N102" s="1"/>
      <c r="O102" s="1"/>
    </row>
    <row r="103" spans="1:15" ht="25">
      <c r="B103" s="3"/>
      <c r="C103" s="160"/>
      <c r="D103" s="68" t="s">
        <v>40</v>
      </c>
      <c r="E103" s="72">
        <v>4.7165877426260128</v>
      </c>
      <c r="F103" s="73">
        <v>5.7841753133823772</v>
      </c>
      <c r="G103" s="74">
        <v>10.286690014127503</v>
      </c>
      <c r="H103" s="1"/>
      <c r="I103" s="1"/>
      <c r="J103" s="1"/>
      <c r="K103" s="1"/>
      <c r="L103" s="1"/>
      <c r="M103" s="1"/>
      <c r="N103" s="1"/>
      <c r="O103" s="1"/>
    </row>
    <row r="104" spans="1:15">
      <c r="B104" s="3"/>
      <c r="C104" s="160" t="s">
        <v>112</v>
      </c>
      <c r="D104" s="68" t="s">
        <v>113</v>
      </c>
      <c r="E104" s="75">
        <v>0.52690397750717011</v>
      </c>
      <c r="F104" s="76">
        <v>0.34603775453509616</v>
      </c>
      <c r="G104" s="77">
        <v>0.52683505687583998</v>
      </c>
      <c r="H104" s="1"/>
      <c r="I104" s="1"/>
      <c r="J104" s="1"/>
      <c r="K104" s="1"/>
      <c r="L104" s="1"/>
      <c r="M104" s="1"/>
      <c r="N104" s="1"/>
      <c r="O104" s="1"/>
    </row>
    <row r="105" spans="1:15">
      <c r="B105" s="3"/>
      <c r="C105" s="160"/>
      <c r="D105" s="68" t="s">
        <v>114</v>
      </c>
      <c r="E105" s="75">
        <v>0.52690397750717011</v>
      </c>
      <c r="F105" s="76">
        <v>0.32422460394285324</v>
      </c>
      <c r="G105" s="77">
        <v>0.52683505687583998</v>
      </c>
      <c r="H105" s="1"/>
      <c r="I105" s="1"/>
      <c r="J105" s="1"/>
      <c r="K105" s="1"/>
      <c r="L105" s="1"/>
      <c r="M105" s="1"/>
      <c r="N105" s="1"/>
      <c r="O105" s="1"/>
    </row>
    <row r="106" spans="1:15">
      <c r="B106" s="3"/>
      <c r="C106" s="160"/>
      <c r="D106" s="68" t="s">
        <v>115</v>
      </c>
      <c r="E106" s="75">
        <v>-0.39937818489559618</v>
      </c>
      <c r="F106" s="76">
        <v>-0.34603775453509616</v>
      </c>
      <c r="G106" s="77">
        <v>-0.3991252553988906</v>
      </c>
      <c r="H106" s="1"/>
      <c r="I106" s="1"/>
      <c r="J106" s="1"/>
      <c r="K106" s="1"/>
      <c r="L106" s="1"/>
      <c r="M106" s="1"/>
      <c r="N106" s="1"/>
      <c r="O106" s="1"/>
    </row>
    <row r="107" spans="1:15">
      <c r="B107" s="3"/>
      <c r="C107" s="160" t="s">
        <v>144</v>
      </c>
      <c r="D107" s="161"/>
      <c r="E107" s="79">
        <v>2.1076159100286804</v>
      </c>
      <c r="F107" s="80">
        <v>1.3841510181403847</v>
      </c>
      <c r="G107" s="81">
        <v>2.1073402275033599</v>
      </c>
      <c r="H107" s="1"/>
      <c r="I107" s="1"/>
      <c r="J107" s="1"/>
      <c r="K107" s="1"/>
      <c r="L107" s="1"/>
      <c r="M107" s="1"/>
      <c r="N107" s="1"/>
      <c r="O107" s="1"/>
    </row>
    <row r="108" spans="1:15" ht="14.5" thickBot="1">
      <c r="B108" s="3"/>
      <c r="C108" s="152" t="s">
        <v>117</v>
      </c>
      <c r="D108" s="153"/>
      <c r="E108" s="82">
        <v>2.7715255373939041E-4</v>
      </c>
      <c r="F108" s="83">
        <v>4.3342956017064727E-2</v>
      </c>
      <c r="G108" s="84">
        <v>2.7779739960787087E-4</v>
      </c>
      <c r="H108" s="1"/>
      <c r="I108" s="1"/>
      <c r="J108" s="1"/>
      <c r="K108" s="1"/>
      <c r="L108" s="1"/>
      <c r="M108" s="1"/>
      <c r="N108" s="1"/>
      <c r="O108" s="1"/>
    </row>
    <row r="109" spans="1:15" ht="14.5" thickTop="1">
      <c r="B109" s="3"/>
      <c r="C109" s="154" t="s">
        <v>118</v>
      </c>
      <c r="D109" s="154"/>
      <c r="E109" s="154"/>
      <c r="F109" s="154"/>
      <c r="G109" s="154"/>
      <c r="H109" s="1"/>
      <c r="I109" s="1"/>
      <c r="J109" s="1"/>
      <c r="K109" s="1"/>
      <c r="L109" s="1"/>
      <c r="M109" s="1"/>
      <c r="N109" s="1"/>
      <c r="O109" s="1"/>
    </row>
    <row r="110" spans="1:15">
      <c r="B110" s="3"/>
      <c r="C110" s="154" t="s">
        <v>119</v>
      </c>
      <c r="D110" s="154"/>
      <c r="E110" s="154"/>
      <c r="F110" s="154"/>
      <c r="G110" s="154"/>
      <c r="H110" s="1"/>
      <c r="I110" s="1"/>
      <c r="J110" s="1"/>
      <c r="K110" s="1"/>
      <c r="L110" s="1"/>
      <c r="M110" s="1"/>
      <c r="N110" s="1"/>
      <c r="O110" s="1"/>
    </row>
    <row r="111" spans="1:15">
      <c r="B111" s="3"/>
      <c r="C111" s="144"/>
      <c r="D111" s="144"/>
      <c r="E111" s="144"/>
      <c r="F111" s="144"/>
      <c r="G111" s="144"/>
      <c r="H111" s="1"/>
      <c r="I111" s="1"/>
      <c r="J111" s="1"/>
      <c r="K111" s="1"/>
      <c r="L111" s="1"/>
      <c r="M111" s="1"/>
      <c r="N111" s="1"/>
      <c r="O111" s="1"/>
    </row>
    <row r="112" spans="1:15">
      <c r="B112" s="3"/>
      <c r="C112" s="144"/>
      <c r="D112" s="144"/>
      <c r="E112" s="144"/>
      <c r="F112" s="144"/>
      <c r="G112" s="144"/>
      <c r="H112" s="1"/>
      <c r="I112" s="1"/>
      <c r="J112" s="1"/>
      <c r="K112" s="1"/>
      <c r="L112" s="1"/>
      <c r="M112" s="1"/>
      <c r="N112" s="1"/>
      <c r="O112" s="1"/>
    </row>
    <row r="113" spans="1:15">
      <c r="A113" t="s">
        <v>121</v>
      </c>
      <c r="B113" s="3"/>
      <c r="C113" s="144"/>
      <c r="D113" s="144"/>
      <c r="E113" s="144"/>
      <c r="F113" s="144"/>
      <c r="G113" s="144"/>
      <c r="H113" s="1"/>
      <c r="I113" s="1"/>
      <c r="J113" s="1"/>
      <c r="K113" s="1"/>
      <c r="L113" s="1"/>
      <c r="M113" s="1"/>
      <c r="N113" s="1"/>
      <c r="O113" s="1"/>
    </row>
    <row r="114" spans="1:15">
      <c r="C114" t="s">
        <v>138</v>
      </c>
      <c r="D114">
        <v>3.8340155539181422E-2</v>
      </c>
      <c r="G114" t="s">
        <v>60</v>
      </c>
      <c r="H114">
        <v>0.14309052007483561</v>
      </c>
      <c r="K114" t="s">
        <v>63</v>
      </c>
      <c r="L114">
        <v>3.2490095854249486</v>
      </c>
    </row>
    <row r="115" spans="1:15">
      <c r="C115" t="s">
        <v>61</v>
      </c>
      <c r="D115">
        <v>2.3683071351724875E-2</v>
      </c>
      <c r="G115" t="s">
        <v>62</v>
      </c>
      <c r="H115">
        <v>1.2090351512049945E-2</v>
      </c>
      <c r="K115" t="s">
        <v>66</v>
      </c>
      <c r="L115">
        <v>1.4528202228330652E-2</v>
      </c>
    </row>
    <row r="116" spans="1:15">
      <c r="C116" t="s">
        <v>67</v>
      </c>
      <c r="D116">
        <v>0.22766745839799493</v>
      </c>
      <c r="G116" t="s">
        <v>65</v>
      </c>
      <c r="H116">
        <v>1.9984149707459879E-2</v>
      </c>
      <c r="K116" t="s">
        <v>69</v>
      </c>
      <c r="L116">
        <v>5.9793969945397469</v>
      </c>
    </row>
    <row r="117" spans="1:15">
      <c r="C117" t="s">
        <v>70</v>
      </c>
      <c r="D117">
        <v>1.8010724168732287E-2</v>
      </c>
      <c r="G117" t="s">
        <v>68</v>
      </c>
      <c r="H117">
        <v>2.0977695355941572E-2</v>
      </c>
      <c r="K117" t="s">
        <v>72</v>
      </c>
      <c r="L117">
        <v>1.8389167769043233E-2</v>
      </c>
    </row>
    <row r="118" spans="1:15">
      <c r="C118" t="s">
        <v>73</v>
      </c>
      <c r="D118">
        <v>2.0333466491280254E-2</v>
      </c>
      <c r="G118" t="s">
        <v>71</v>
      </c>
      <c r="H118">
        <v>1.3322420183874294E-2</v>
      </c>
      <c r="K118" t="s">
        <v>75</v>
      </c>
      <c r="L118">
        <v>2.9462016747444888E-2</v>
      </c>
    </row>
    <row r="119" spans="1:15">
      <c r="C119" t="s">
        <v>76</v>
      </c>
      <c r="D119">
        <v>3.6778335538086467E-2</v>
      </c>
      <c r="G119" t="s">
        <v>74</v>
      </c>
      <c r="H119">
        <v>3.515807764652517E-2</v>
      </c>
      <c r="K119" t="s">
        <v>78</v>
      </c>
      <c r="L119">
        <v>1.0096506489355395E-2</v>
      </c>
    </row>
    <row r="120" spans="1:15">
      <c r="C120" t="s">
        <v>79</v>
      </c>
      <c r="D120">
        <v>8.2183922512817101E-2</v>
      </c>
      <c r="G120" t="s">
        <v>77</v>
      </c>
      <c r="H120">
        <v>3.407836664578922E-2</v>
      </c>
      <c r="K120" t="s">
        <v>81</v>
      </c>
      <c r="L120">
        <v>3.8340155539181339E-2</v>
      </c>
    </row>
    <row r="121" spans="1:15">
      <c r="C121" t="s">
        <v>82</v>
      </c>
      <c r="D121">
        <v>3.7421209519341463E-2</v>
      </c>
      <c r="G121" t="s">
        <v>83</v>
      </c>
      <c r="H121">
        <v>2.1270533070304229E-2</v>
      </c>
      <c r="K121" t="s">
        <v>84</v>
      </c>
      <c r="L121">
        <v>0.26517193534205369</v>
      </c>
    </row>
    <row r="122" spans="1:15">
      <c r="C122" t="s">
        <v>85</v>
      </c>
      <c r="D122">
        <v>3.7551126547714017E-2</v>
      </c>
      <c r="G122" t="s">
        <v>86</v>
      </c>
      <c r="H122">
        <v>5.4598305994793109E-2</v>
      </c>
      <c r="K122" t="s">
        <v>87</v>
      </c>
      <c r="L122">
        <v>2.1509887809147514</v>
      </c>
    </row>
    <row r="123" spans="1:15">
      <c r="C123" t="s">
        <v>88</v>
      </c>
      <c r="D123">
        <v>9.0366264367600629E-3</v>
      </c>
      <c r="G123" t="s">
        <v>89</v>
      </c>
      <c r="H123">
        <v>1.5463385256487602E-2</v>
      </c>
      <c r="K123" t="s">
        <v>90</v>
      </c>
      <c r="L123">
        <v>1.2184102636751915</v>
      </c>
    </row>
    <row r="124" spans="1:15">
      <c r="C124" t="s">
        <v>91</v>
      </c>
      <c r="D124">
        <v>4.5594385757505532E-2</v>
      </c>
      <c r="G124" t="s">
        <v>92</v>
      </c>
      <c r="H124">
        <v>2.171747218503654E-2</v>
      </c>
      <c r="K124" t="s">
        <v>93</v>
      </c>
      <c r="L124">
        <v>3.5158077646525343E-2</v>
      </c>
    </row>
    <row r="125" spans="1:15">
      <c r="C125" t="s">
        <v>94</v>
      </c>
      <c r="D125">
        <v>8.7474116599699295E-2</v>
      </c>
      <c r="G125" t="s">
        <v>95</v>
      </c>
      <c r="H125">
        <v>1.8389167769043233E-2</v>
      </c>
      <c r="K125" t="s">
        <v>96</v>
      </c>
      <c r="L125">
        <v>0.55478473603392198</v>
      </c>
    </row>
    <row r="126" spans="1:15">
      <c r="C126" t="s">
        <v>97</v>
      </c>
      <c r="D126">
        <v>1.4328188175072991E-2</v>
      </c>
      <c r="G126" t="s">
        <v>98</v>
      </c>
      <c r="H126">
        <v>8.2579534418858198E-3</v>
      </c>
      <c r="K126" t="s">
        <v>99</v>
      </c>
      <c r="L126">
        <v>6.1426287409078267E-2</v>
      </c>
    </row>
    <row r="127" spans="1:15">
      <c r="C127" t="s">
        <v>100</v>
      </c>
      <c r="D127">
        <v>9.0366264367600629E-3</v>
      </c>
      <c r="G127" t="s">
        <v>101</v>
      </c>
      <c r="H127">
        <v>6.5695032441696142E-3</v>
      </c>
      <c r="K127" t="s">
        <v>102</v>
      </c>
      <c r="L127">
        <v>2.1717472185036491E-2</v>
      </c>
    </row>
    <row r="128" spans="1:15">
      <c r="C128" t="s">
        <v>103</v>
      </c>
      <c r="D128">
        <v>0.31534435220781182</v>
      </c>
      <c r="G128" t="s">
        <v>104</v>
      </c>
      <c r="H128">
        <v>2.4688790995730476E-2</v>
      </c>
      <c r="K128" t="s">
        <v>105</v>
      </c>
      <c r="L128">
        <v>6.4034801439550273E-2</v>
      </c>
    </row>
    <row r="131" spans="1:7">
      <c r="A131" t="s">
        <v>106</v>
      </c>
    </row>
    <row r="133" spans="1:7" ht="14.5" thickBot="1">
      <c r="C133" s="155" t="s">
        <v>107</v>
      </c>
      <c r="D133" s="155"/>
      <c r="E133" s="155"/>
      <c r="F133" s="155"/>
      <c r="G133" s="155"/>
    </row>
    <row r="134" spans="1:7" ht="15" thickTop="1" thickBot="1">
      <c r="C134" s="156" t="s">
        <v>108</v>
      </c>
      <c r="D134" s="157"/>
      <c r="E134" s="62" t="s">
        <v>109</v>
      </c>
      <c r="F134" s="63" t="s">
        <v>110</v>
      </c>
      <c r="G134" s="64" t="s">
        <v>111</v>
      </c>
    </row>
    <row r="135" spans="1:7" ht="14.5" thickTop="1">
      <c r="C135" s="158" t="s">
        <v>4</v>
      </c>
      <c r="D135" s="159"/>
      <c r="E135" s="65">
        <v>15</v>
      </c>
      <c r="F135" s="66">
        <v>15</v>
      </c>
      <c r="G135" s="67">
        <v>15</v>
      </c>
    </row>
    <row r="136" spans="1:7">
      <c r="C136" s="160" t="s">
        <v>120</v>
      </c>
      <c r="D136" s="78" t="s">
        <v>39</v>
      </c>
      <c r="E136" s="145">
        <v>2.9977112866666662E-2</v>
      </c>
      <c r="F136" s="146">
        <v>0.91406099886666681</v>
      </c>
      <c r="G136" s="147">
        <v>6.685225106666666E-2</v>
      </c>
    </row>
    <row r="137" spans="1:7" ht="25">
      <c r="C137" s="160"/>
      <c r="D137" s="78" t="s">
        <v>40</v>
      </c>
      <c r="E137" s="148">
        <v>3.3550848364372651E-2</v>
      </c>
      <c r="F137" s="73">
        <v>1.6961845452035951</v>
      </c>
      <c r="G137" s="149">
        <v>8.7839681798439609E-2</v>
      </c>
    </row>
    <row r="138" spans="1:7">
      <c r="C138" s="160" t="s">
        <v>112</v>
      </c>
      <c r="D138" s="78" t="s">
        <v>113</v>
      </c>
      <c r="E138" s="75">
        <v>0.30530545244972346</v>
      </c>
      <c r="F138" s="76">
        <v>0.31720740517617346</v>
      </c>
      <c r="G138" s="77">
        <v>0.3289461718792992</v>
      </c>
    </row>
    <row r="139" spans="1:7">
      <c r="C139" s="160"/>
      <c r="D139" s="78" t="s">
        <v>114</v>
      </c>
      <c r="E139" s="75">
        <v>0.30530545244972346</v>
      </c>
      <c r="F139" s="76">
        <v>0.31720740517617346</v>
      </c>
      <c r="G139" s="77">
        <v>0.3289461718792992</v>
      </c>
    </row>
    <row r="140" spans="1:7">
      <c r="C140" s="160"/>
      <c r="D140" s="78" t="s">
        <v>115</v>
      </c>
      <c r="E140" s="75">
        <v>-0.2426900304533493</v>
      </c>
      <c r="F140" s="76">
        <v>-0.29703757754109844</v>
      </c>
      <c r="G140" s="77">
        <v>-0.2552064709137386</v>
      </c>
    </row>
    <row r="141" spans="1:7">
      <c r="C141" s="160" t="s">
        <v>116</v>
      </c>
      <c r="D141" s="161"/>
      <c r="E141" s="79">
        <v>1.1824429328440993</v>
      </c>
      <c r="F141" s="80">
        <v>1.2285389975409882</v>
      </c>
      <c r="G141" s="81">
        <v>1.2740030454872082</v>
      </c>
    </row>
    <row r="142" spans="1:7" ht="14.5" thickBot="1">
      <c r="C142" s="152" t="s">
        <v>117</v>
      </c>
      <c r="D142" s="153"/>
      <c r="E142" s="82">
        <v>0.12203800429125222</v>
      </c>
      <c r="F142" s="83">
        <v>9.7726192021367231E-2</v>
      </c>
      <c r="G142" s="84">
        <v>7.7841598175796944E-2</v>
      </c>
    </row>
    <row r="143" spans="1:7" ht="14.5" thickTop="1">
      <c r="C143" s="154" t="s">
        <v>118</v>
      </c>
      <c r="D143" s="154"/>
      <c r="E143" s="154"/>
      <c r="F143" s="154"/>
      <c r="G143" s="154"/>
    </row>
    <row r="144" spans="1:7">
      <c r="C144" s="154" t="s">
        <v>119</v>
      </c>
      <c r="D144" s="154"/>
      <c r="E144" s="154"/>
      <c r="F144" s="154"/>
      <c r="G144" s="154"/>
    </row>
    <row r="147" spans="2:16">
      <c r="B147" s="164" t="s">
        <v>38</v>
      </c>
      <c r="C147" s="164"/>
      <c r="D147" s="164"/>
      <c r="E147" s="164"/>
      <c r="F147" s="164"/>
      <c r="G147" s="164"/>
      <c r="H147" s="164"/>
      <c r="I147" s="164"/>
      <c r="J147" s="164"/>
    </row>
    <row r="148" spans="2:16" ht="14.5" thickBot="1">
      <c r="B148" s="85" t="s">
        <v>122</v>
      </c>
      <c r="C148" s="86"/>
      <c r="D148" s="86"/>
      <c r="E148" s="86"/>
      <c r="F148" s="86"/>
      <c r="G148" s="86"/>
      <c r="H148" s="86"/>
      <c r="I148" s="86"/>
      <c r="J148" s="86"/>
    </row>
    <row r="149" spans="2:16" ht="14.5" thickTop="1">
      <c r="B149" s="174" t="s">
        <v>108</v>
      </c>
      <c r="C149" s="165" t="s">
        <v>4</v>
      </c>
      <c r="D149" s="162" t="s">
        <v>39</v>
      </c>
      <c r="E149" s="162" t="s">
        <v>40</v>
      </c>
      <c r="F149" s="162" t="s">
        <v>41</v>
      </c>
      <c r="G149" s="162" t="s">
        <v>42</v>
      </c>
      <c r="H149" s="162"/>
      <c r="I149" s="162" t="s">
        <v>43</v>
      </c>
      <c r="J149" s="167" t="s">
        <v>44</v>
      </c>
    </row>
    <row r="150" spans="2:16" ht="25.5" thickBot="1">
      <c r="B150" s="175"/>
      <c r="C150" s="166"/>
      <c r="D150" s="163"/>
      <c r="E150" s="163"/>
      <c r="F150" s="163"/>
      <c r="G150" s="87" t="s">
        <v>45</v>
      </c>
      <c r="H150" s="87" t="s">
        <v>46</v>
      </c>
      <c r="I150" s="163"/>
      <c r="J150" s="168"/>
    </row>
    <row r="151" spans="2:16" ht="14.5" thickTop="1">
      <c r="B151" s="88" t="s">
        <v>5</v>
      </c>
      <c r="C151" s="89">
        <v>15</v>
      </c>
      <c r="D151" s="90">
        <v>6.685225106666666E-2</v>
      </c>
      <c r="E151" s="91">
        <v>8.7839681798439595E-2</v>
      </c>
      <c r="F151" s="91">
        <v>2.2680108316101021E-2</v>
      </c>
      <c r="G151" s="90">
        <v>1.8208256669759591E-2</v>
      </c>
      <c r="H151" s="90">
        <v>0.11549624546357373</v>
      </c>
      <c r="I151" s="92">
        <v>9.0366260000000007E-3</v>
      </c>
      <c r="J151" s="93">
        <v>0.31534435199999999</v>
      </c>
    </row>
    <row r="152" spans="2:16">
      <c r="B152" s="94" t="s">
        <v>6</v>
      </c>
      <c r="C152" s="95">
        <v>15</v>
      </c>
      <c r="D152" s="96">
        <v>2.9977112866666662E-2</v>
      </c>
      <c r="E152" s="97">
        <v>3.3550848364372651E-2</v>
      </c>
      <c r="F152" s="97">
        <v>8.6627917977563761E-3</v>
      </c>
      <c r="G152" s="96">
        <v>1.1397272338635354E-2</v>
      </c>
      <c r="H152" s="96">
        <v>4.8556953394697969E-2</v>
      </c>
      <c r="I152" s="98">
        <v>6.569503E-3</v>
      </c>
      <c r="J152" s="99">
        <v>0.14309052</v>
      </c>
    </row>
    <row r="153" spans="2:16">
      <c r="B153" s="94" t="s">
        <v>7</v>
      </c>
      <c r="C153" s="95">
        <v>15</v>
      </c>
      <c r="D153" s="96">
        <v>0.91406099886666681</v>
      </c>
      <c r="E153" s="100">
        <v>1.6961845452035951</v>
      </c>
      <c r="F153" s="97">
        <v>0.43795296637786169</v>
      </c>
      <c r="G153" s="96">
        <v>-2.5254693354679048E-2</v>
      </c>
      <c r="H153" s="101">
        <v>1.8533766910880127</v>
      </c>
      <c r="I153" s="98">
        <v>1.0096506E-2</v>
      </c>
      <c r="J153" s="102">
        <v>5.9793969950000001</v>
      </c>
      <c r="M153" s="150" t="s">
        <v>139</v>
      </c>
      <c r="N153" s="151">
        <v>6.685225106666666E-2</v>
      </c>
      <c r="O153" s="151">
        <v>2.2680108316101021E-2</v>
      </c>
      <c r="P153" s="151" t="s">
        <v>131</v>
      </c>
    </row>
    <row r="154" spans="2:16" ht="14.5" thickBot="1">
      <c r="B154" s="103" t="s">
        <v>53</v>
      </c>
      <c r="C154" s="104">
        <v>45</v>
      </c>
      <c r="D154" s="105">
        <v>0.33696345426666674</v>
      </c>
      <c r="E154" s="106">
        <v>1.0434427556000085</v>
      </c>
      <c r="F154" s="107">
        <v>0.15554726214342124</v>
      </c>
      <c r="G154" s="105">
        <v>2.3478545849360603E-2</v>
      </c>
      <c r="H154" s="105">
        <v>0.65044836268397288</v>
      </c>
      <c r="I154" s="108">
        <v>6.569503E-3</v>
      </c>
      <c r="J154" s="109">
        <v>5.9793969950000001</v>
      </c>
      <c r="M154" s="151">
        <v>0.17</v>
      </c>
      <c r="N154" s="151">
        <v>2.9977112866666662E-2</v>
      </c>
      <c r="O154" s="151">
        <v>8.6627917977563761E-3</v>
      </c>
      <c r="P154" s="151" t="s">
        <v>140</v>
      </c>
    </row>
    <row r="155" spans="2:16" ht="14.5" thickTop="1">
      <c r="B155" s="86"/>
      <c r="C155" s="86"/>
      <c r="D155" s="86"/>
      <c r="E155" s="86"/>
      <c r="F155" s="86"/>
      <c r="G155" s="86"/>
      <c r="H155" s="86"/>
      <c r="I155" s="86"/>
      <c r="J155" s="86"/>
      <c r="M155" s="151">
        <v>0.34</v>
      </c>
      <c r="N155" s="151">
        <v>0.91406099886666681</v>
      </c>
      <c r="O155" s="151">
        <v>0.43795296637786169</v>
      </c>
      <c r="P155" s="151" t="s">
        <v>141</v>
      </c>
    </row>
    <row r="156" spans="2:16">
      <c r="B156" s="164" t="s">
        <v>47</v>
      </c>
      <c r="C156" s="164"/>
      <c r="D156" s="164"/>
      <c r="E156" s="164"/>
      <c r="F156" s="164"/>
      <c r="G156" s="164"/>
      <c r="H156" s="86"/>
      <c r="I156" s="86"/>
      <c r="J156" s="86"/>
    </row>
    <row r="157" spans="2:16" ht="14.5" thickBot="1">
      <c r="B157" s="85" t="s">
        <v>122</v>
      </c>
      <c r="C157" s="86"/>
      <c r="D157" s="86"/>
      <c r="E157" s="86"/>
      <c r="F157" s="86"/>
      <c r="G157" s="86"/>
      <c r="H157" s="86"/>
      <c r="I157" s="86"/>
      <c r="J157" s="86"/>
    </row>
    <row r="158" spans="2:16" ht="26" thickTop="1" thickBot="1">
      <c r="B158" s="110" t="s">
        <v>108</v>
      </c>
      <c r="C158" s="111" t="s">
        <v>48</v>
      </c>
      <c r="D158" s="112" t="s">
        <v>8</v>
      </c>
      <c r="E158" s="112" t="s">
        <v>49</v>
      </c>
      <c r="F158" s="112" t="s">
        <v>9</v>
      </c>
      <c r="G158" s="113" t="s">
        <v>50</v>
      </c>
      <c r="H158" s="86"/>
      <c r="I158" s="86"/>
      <c r="J158" s="86"/>
    </row>
    <row r="159" spans="2:16" ht="25.5" thickTop="1">
      <c r="B159" s="114" t="s">
        <v>51</v>
      </c>
      <c r="C159" s="115">
        <v>7.5036337782548737</v>
      </c>
      <c r="D159" s="116">
        <v>2</v>
      </c>
      <c r="E159" s="117">
        <v>3.7518168891274368</v>
      </c>
      <c r="F159" s="117">
        <v>3.9001750220995159</v>
      </c>
      <c r="G159" s="118">
        <v>2.7948261290401802E-2</v>
      </c>
      <c r="H159" s="86"/>
      <c r="I159" s="86"/>
      <c r="J159" s="86"/>
    </row>
    <row r="160" spans="2:16" ht="25">
      <c r="B160" s="119" t="s">
        <v>52</v>
      </c>
      <c r="C160" s="120">
        <v>40.402368727167257</v>
      </c>
      <c r="D160" s="121">
        <v>42</v>
      </c>
      <c r="E160" s="122">
        <v>0.96196116017064903</v>
      </c>
      <c r="F160" s="123"/>
      <c r="G160" s="124"/>
      <c r="H160" s="86"/>
      <c r="I160" s="86"/>
      <c r="J160" s="86"/>
    </row>
    <row r="161" spans="2:10" ht="14.5" thickBot="1">
      <c r="B161" s="103" t="s">
        <v>53</v>
      </c>
      <c r="C161" s="125">
        <v>47.90600250542213</v>
      </c>
      <c r="D161" s="126">
        <v>44</v>
      </c>
      <c r="E161" s="127"/>
      <c r="F161" s="127"/>
      <c r="G161" s="128"/>
      <c r="H161" s="86"/>
      <c r="I161" s="86"/>
      <c r="J161" s="86"/>
    </row>
    <row r="162" spans="2:10" ht="14.5" thickTop="1">
      <c r="B162" s="86"/>
      <c r="C162" s="86"/>
      <c r="D162" s="86"/>
      <c r="E162" s="86"/>
      <c r="F162" s="86"/>
      <c r="G162" s="86"/>
      <c r="H162" s="86"/>
      <c r="I162" s="86"/>
      <c r="J162" s="86"/>
    </row>
    <row r="163" spans="2:10">
      <c r="B163" s="164" t="s">
        <v>54</v>
      </c>
      <c r="C163" s="164"/>
      <c r="D163" s="164"/>
      <c r="E163" s="164"/>
      <c r="F163" s="164"/>
      <c r="G163" s="164"/>
      <c r="H163" s="164"/>
      <c r="I163" s="86"/>
      <c r="J163" s="86"/>
    </row>
    <row r="164" spans="2:10">
      <c r="B164" s="85" t="s">
        <v>123</v>
      </c>
      <c r="C164" s="85" t="s">
        <v>122</v>
      </c>
      <c r="D164" s="86"/>
      <c r="E164" s="86"/>
      <c r="F164" s="86"/>
      <c r="G164" s="86"/>
      <c r="H164" s="86"/>
      <c r="I164" s="86"/>
      <c r="J164" s="86"/>
    </row>
    <row r="165" spans="2:10" ht="14.5" thickBot="1">
      <c r="B165" s="85" t="s">
        <v>124</v>
      </c>
      <c r="C165" s="86"/>
      <c r="D165" s="86"/>
      <c r="E165" s="86"/>
      <c r="F165" s="86"/>
      <c r="G165" s="86"/>
      <c r="H165" s="86"/>
      <c r="I165" s="86"/>
      <c r="J165" s="86"/>
    </row>
    <row r="166" spans="2:10" ht="14.5" thickTop="1">
      <c r="B166" s="176" t="s">
        <v>125</v>
      </c>
      <c r="C166" s="177"/>
      <c r="D166" s="165" t="s">
        <v>56</v>
      </c>
      <c r="E166" s="162" t="s">
        <v>41</v>
      </c>
      <c r="F166" s="162" t="s">
        <v>50</v>
      </c>
      <c r="G166" s="162" t="s">
        <v>57</v>
      </c>
      <c r="H166" s="167"/>
      <c r="I166" s="86"/>
      <c r="J166" s="86"/>
    </row>
    <row r="167" spans="2:10" ht="25.5" thickBot="1">
      <c r="B167" s="178"/>
      <c r="C167" s="179"/>
      <c r="D167" s="166"/>
      <c r="E167" s="163"/>
      <c r="F167" s="163"/>
      <c r="G167" s="87" t="s">
        <v>45</v>
      </c>
      <c r="H167" s="129" t="s">
        <v>46</v>
      </c>
      <c r="I167" s="86"/>
      <c r="J167" s="86"/>
    </row>
    <row r="168" spans="2:10" ht="14.5" thickTop="1">
      <c r="B168" s="169" t="s">
        <v>5</v>
      </c>
      <c r="C168" s="130" t="s">
        <v>6</v>
      </c>
      <c r="D168" s="131">
        <v>3.6875138199999997E-2</v>
      </c>
      <c r="E168" s="91">
        <v>0.35813613057432953</v>
      </c>
      <c r="F168" s="132">
        <v>0.91848158494306098</v>
      </c>
      <c r="G168" s="90">
        <v>-0.68587283403014199</v>
      </c>
      <c r="H168" s="133">
        <v>0.75962311043014197</v>
      </c>
      <c r="I168" s="86"/>
      <c r="J168" s="86"/>
    </row>
    <row r="169" spans="2:10" ht="15">
      <c r="B169" s="170"/>
      <c r="C169" s="134" t="s">
        <v>7</v>
      </c>
      <c r="D169" s="135" t="s">
        <v>126</v>
      </c>
      <c r="E169" s="97">
        <v>0.35813613057432953</v>
      </c>
      <c r="F169" s="122">
        <v>2.2692545957242582E-2</v>
      </c>
      <c r="G169" s="101">
        <v>-1.5699567200301421</v>
      </c>
      <c r="H169" s="136">
        <v>-0.12446077556985821</v>
      </c>
      <c r="I169" s="86"/>
      <c r="J169" s="86"/>
    </row>
    <row r="170" spans="2:10">
      <c r="B170" s="171" t="s">
        <v>6</v>
      </c>
      <c r="C170" s="134" t="s">
        <v>5</v>
      </c>
      <c r="D170" s="137">
        <v>-3.6875138199999997E-2</v>
      </c>
      <c r="E170" s="97">
        <v>0.35813613057432953</v>
      </c>
      <c r="F170" s="122">
        <v>0.91848158494306098</v>
      </c>
      <c r="G170" s="96">
        <v>-0.75962311043014197</v>
      </c>
      <c r="H170" s="136">
        <v>0.68587283403014199</v>
      </c>
      <c r="I170" s="86"/>
      <c r="J170" s="86"/>
    </row>
    <row r="171" spans="2:10" ht="15">
      <c r="B171" s="170"/>
      <c r="C171" s="134" t="s">
        <v>7</v>
      </c>
      <c r="D171" s="135" t="s">
        <v>127</v>
      </c>
      <c r="E171" s="97">
        <v>0.35813613057432953</v>
      </c>
      <c r="F171" s="122">
        <v>1.7718455787455803E-2</v>
      </c>
      <c r="G171" s="101">
        <v>-1.6068318582301422</v>
      </c>
      <c r="H171" s="136">
        <v>-0.1613359137698582</v>
      </c>
      <c r="I171" s="86"/>
      <c r="J171" s="86"/>
    </row>
    <row r="172" spans="2:10" ht="15">
      <c r="B172" s="171" t="s">
        <v>7</v>
      </c>
      <c r="C172" s="134" t="s">
        <v>5</v>
      </c>
      <c r="D172" s="135" t="s">
        <v>128</v>
      </c>
      <c r="E172" s="97">
        <v>0.35813613057432953</v>
      </c>
      <c r="F172" s="122">
        <v>2.2692545957242582E-2</v>
      </c>
      <c r="G172" s="96">
        <v>0.12446077556985821</v>
      </c>
      <c r="H172" s="138">
        <v>1.5699567200301421</v>
      </c>
      <c r="I172" s="86"/>
      <c r="J172" s="86"/>
    </row>
    <row r="173" spans="2:10" ht="15.5" thickBot="1">
      <c r="B173" s="172"/>
      <c r="C173" s="139" t="s">
        <v>6</v>
      </c>
      <c r="D173" s="140" t="s">
        <v>129</v>
      </c>
      <c r="E173" s="107">
        <v>0.35813613057432953</v>
      </c>
      <c r="F173" s="141">
        <v>1.7718455787455803E-2</v>
      </c>
      <c r="G173" s="105">
        <v>0.1613359137698582</v>
      </c>
      <c r="H173" s="142">
        <v>1.6068318582301422</v>
      </c>
      <c r="I173" s="86"/>
      <c r="J173" s="86"/>
    </row>
    <row r="174" spans="2:10" ht="14.5" thickTop="1">
      <c r="B174" s="173" t="s">
        <v>130</v>
      </c>
      <c r="C174" s="173"/>
      <c r="D174" s="173"/>
      <c r="E174" s="173"/>
      <c r="F174" s="173"/>
      <c r="G174" s="173"/>
      <c r="H174" s="173"/>
      <c r="I174" s="86"/>
      <c r="J174" s="86"/>
    </row>
  </sheetData>
  <mergeCells count="38">
    <mergeCell ref="B168:B169"/>
    <mergeCell ref="B170:B171"/>
    <mergeCell ref="B172:B173"/>
    <mergeCell ref="B174:H174"/>
    <mergeCell ref="B149:B150"/>
    <mergeCell ref="G149:H149"/>
    <mergeCell ref="E166:E167"/>
    <mergeCell ref="F166:F167"/>
    <mergeCell ref="B166:C167"/>
    <mergeCell ref="D166:D167"/>
    <mergeCell ref="G166:H166"/>
    <mergeCell ref="I149:I150"/>
    <mergeCell ref="B156:G156"/>
    <mergeCell ref="B163:H163"/>
    <mergeCell ref="C141:D141"/>
    <mergeCell ref="C142:D142"/>
    <mergeCell ref="C143:G143"/>
    <mergeCell ref="C144:G144"/>
    <mergeCell ref="B147:J147"/>
    <mergeCell ref="C149:C150"/>
    <mergeCell ref="D149:D150"/>
    <mergeCell ref="E149:E150"/>
    <mergeCell ref="F149:F150"/>
    <mergeCell ref="J149:J150"/>
    <mergeCell ref="C133:G133"/>
    <mergeCell ref="C134:D134"/>
    <mergeCell ref="C135:D135"/>
    <mergeCell ref="C136:C137"/>
    <mergeCell ref="C138:C140"/>
    <mergeCell ref="C108:D108"/>
    <mergeCell ref="C109:G109"/>
    <mergeCell ref="C110:G110"/>
    <mergeCell ref="C99:G99"/>
    <mergeCell ref="C100:D100"/>
    <mergeCell ref="C101:D101"/>
    <mergeCell ref="C102:C103"/>
    <mergeCell ref="C104:C106"/>
    <mergeCell ref="C107:D10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68"/>
  <sheetViews>
    <sheetView tabSelected="1" topLeftCell="A19" zoomScaleNormal="100" workbookViewId="0">
      <selection activeCell="L80" sqref="L80"/>
    </sheetView>
  </sheetViews>
  <sheetFormatPr defaultRowHeight="14"/>
  <cols>
    <col min="1" max="1" width="8.08203125" customWidth="1"/>
    <col min="2" max="2" width="12.08203125" style="2" customWidth="1"/>
    <col min="3" max="3" width="12.33203125" customWidth="1"/>
    <col min="4" max="4" width="12.58203125" customWidth="1"/>
    <col min="5" max="5" width="12.75" customWidth="1"/>
    <col min="6" max="6" width="13.83203125" customWidth="1"/>
    <col min="7" max="7" width="13.58203125" customWidth="1"/>
    <col min="8" max="8" width="13.75" customWidth="1"/>
    <col min="9" max="9" width="12" customWidth="1"/>
    <col min="10" max="10" width="12.33203125" customWidth="1"/>
  </cols>
  <sheetData>
    <row r="2" spans="1:20">
      <c r="C2">
        <v>31.47</v>
      </c>
      <c r="D2">
        <v>31.55</v>
      </c>
      <c r="E2">
        <v>33.94</v>
      </c>
      <c r="F2">
        <v>33.81</v>
      </c>
      <c r="G2">
        <v>32.090000000000003</v>
      </c>
      <c r="H2">
        <v>31.96</v>
      </c>
      <c r="I2">
        <v>17.010000000000002</v>
      </c>
      <c r="J2">
        <v>16.829999999999998</v>
      </c>
      <c r="K2">
        <v>30.01</v>
      </c>
      <c r="L2">
        <v>29.74</v>
      </c>
      <c r="M2">
        <v>34.92</v>
      </c>
      <c r="N2">
        <v>34</v>
      </c>
    </row>
    <row r="3" spans="1:20">
      <c r="C3">
        <v>30.26</v>
      </c>
      <c r="D3">
        <v>29.95</v>
      </c>
      <c r="E3">
        <v>33.22</v>
      </c>
      <c r="F3">
        <v>33.659999999999997</v>
      </c>
      <c r="G3">
        <v>30.76</v>
      </c>
      <c r="H3">
        <v>30.94</v>
      </c>
      <c r="I3">
        <v>16.12</v>
      </c>
      <c r="J3">
        <v>15.89</v>
      </c>
      <c r="K3">
        <v>30.64</v>
      </c>
      <c r="L3">
        <v>30.66</v>
      </c>
      <c r="M3">
        <v>31.29</v>
      </c>
      <c r="N3">
        <v>31.38</v>
      </c>
    </row>
    <row r="4" spans="1:20">
      <c r="C4">
        <v>29.16</v>
      </c>
      <c r="D4">
        <v>28.6</v>
      </c>
      <c r="E4">
        <v>28.94</v>
      </c>
      <c r="F4">
        <v>28.76</v>
      </c>
      <c r="G4">
        <v>30.33</v>
      </c>
      <c r="H4">
        <v>30.3</v>
      </c>
      <c r="I4">
        <v>15.33</v>
      </c>
      <c r="J4">
        <v>15.5</v>
      </c>
      <c r="K4">
        <v>28.73</v>
      </c>
      <c r="L4">
        <v>28.86</v>
      </c>
      <c r="M4">
        <v>26.06</v>
      </c>
      <c r="N4">
        <v>26.01</v>
      </c>
    </row>
    <row r="5" spans="1:20">
      <c r="C5">
        <v>30.38</v>
      </c>
      <c r="D5">
        <v>30.29</v>
      </c>
      <c r="E5">
        <v>33.049999999999997</v>
      </c>
      <c r="F5">
        <v>31.93</v>
      </c>
      <c r="G5">
        <v>31.9</v>
      </c>
      <c r="H5">
        <v>31.74</v>
      </c>
      <c r="I5">
        <v>16.39</v>
      </c>
      <c r="J5">
        <v>16.86</v>
      </c>
      <c r="K5" s="9">
        <v>31.39</v>
      </c>
      <c r="L5" s="9">
        <v>31.59</v>
      </c>
      <c r="M5" s="9">
        <v>33.29</v>
      </c>
      <c r="N5" s="9">
        <v>31.71</v>
      </c>
    </row>
    <row r="6" spans="1:20">
      <c r="C6">
        <v>30.29</v>
      </c>
      <c r="D6">
        <v>30.32</v>
      </c>
      <c r="E6">
        <v>29.67</v>
      </c>
      <c r="F6">
        <v>29.32</v>
      </c>
      <c r="G6">
        <v>30.44</v>
      </c>
      <c r="H6">
        <v>30.22</v>
      </c>
      <c r="I6">
        <v>15.61</v>
      </c>
      <c r="J6">
        <v>15.72</v>
      </c>
      <c r="K6">
        <v>28.52</v>
      </c>
      <c r="L6">
        <v>28.46</v>
      </c>
      <c r="M6">
        <v>30.57</v>
      </c>
      <c r="N6">
        <v>30.66</v>
      </c>
    </row>
    <row r="7" spans="1:20">
      <c r="C7">
        <v>29.56</v>
      </c>
      <c r="D7">
        <v>29.21</v>
      </c>
      <c r="E7">
        <v>31.42</v>
      </c>
      <c r="F7">
        <v>31.5</v>
      </c>
      <c r="G7">
        <v>31.44</v>
      </c>
      <c r="H7">
        <v>31.14</v>
      </c>
      <c r="I7">
        <v>16.2</v>
      </c>
      <c r="J7">
        <v>16.18</v>
      </c>
      <c r="K7">
        <v>28.71</v>
      </c>
      <c r="L7">
        <v>28.86</v>
      </c>
      <c r="M7">
        <v>25.34</v>
      </c>
      <c r="N7">
        <v>25.61</v>
      </c>
    </row>
    <row r="8" spans="1:20">
      <c r="C8">
        <v>30.46</v>
      </c>
      <c r="D8">
        <v>30.05</v>
      </c>
      <c r="E8">
        <v>24.99</v>
      </c>
      <c r="F8">
        <v>24.81</v>
      </c>
      <c r="G8">
        <v>31.28</v>
      </c>
      <c r="H8">
        <v>31.34</v>
      </c>
      <c r="I8">
        <v>16.88</v>
      </c>
      <c r="J8">
        <v>17.03</v>
      </c>
      <c r="K8">
        <v>29.18</v>
      </c>
      <c r="L8">
        <v>29.23</v>
      </c>
      <c r="M8">
        <v>32.15</v>
      </c>
      <c r="N8">
        <v>32.46</v>
      </c>
    </row>
    <row r="9" spans="1:20">
      <c r="C9">
        <v>30.73</v>
      </c>
      <c r="D9">
        <v>30.56</v>
      </c>
      <c r="E9">
        <v>33.799999999999997</v>
      </c>
      <c r="F9">
        <v>35.01</v>
      </c>
      <c r="G9">
        <v>31.65</v>
      </c>
      <c r="H9">
        <v>31.55</v>
      </c>
      <c r="I9">
        <v>16.96</v>
      </c>
      <c r="J9">
        <v>17.23</v>
      </c>
      <c r="K9">
        <v>30.9</v>
      </c>
      <c r="L9">
        <v>30.9</v>
      </c>
      <c r="M9">
        <v>33.69</v>
      </c>
      <c r="N9">
        <v>34.04</v>
      </c>
    </row>
    <row r="11" spans="1:20" s="6" customFormat="1"/>
    <row r="12" spans="1:20">
      <c r="B12" s="5"/>
      <c r="C12" s="8" t="s">
        <v>0</v>
      </c>
      <c r="D12" s="8"/>
      <c r="E12" s="8"/>
      <c r="F12" s="6"/>
      <c r="G12" s="6"/>
      <c r="H12" s="8" t="s">
        <v>1</v>
      </c>
      <c r="I12" s="8"/>
      <c r="J12" s="8"/>
      <c r="K12" s="8"/>
      <c r="L12" s="8"/>
      <c r="M12" s="8"/>
      <c r="N12" s="8"/>
      <c r="O12" s="8"/>
      <c r="Q12" s="6"/>
    </row>
    <row r="13" spans="1:20">
      <c r="A13" s="6"/>
      <c r="B13" s="5" t="s">
        <v>27</v>
      </c>
      <c r="C13">
        <v>32.090000000000003</v>
      </c>
      <c r="D13">
        <v>31.96</v>
      </c>
      <c r="E13" s="8"/>
      <c r="F13" s="7">
        <f t="shared" ref="F13:F20" si="0">AVERAGE(C13:E13)</f>
        <v>32.025000000000006</v>
      </c>
      <c r="G13" s="8"/>
      <c r="H13">
        <v>17.010000000000002</v>
      </c>
      <c r="I13">
        <v>16.829999999999998</v>
      </c>
      <c r="J13" s="8"/>
      <c r="K13" s="7">
        <f t="shared" ref="K13:K20" si="1">AVERAGE(H13:J13)</f>
        <v>16.920000000000002</v>
      </c>
      <c r="L13" s="8"/>
      <c r="M13" s="7">
        <f t="shared" ref="M13:M20" si="2">F13-K13</f>
        <v>15.105000000000004</v>
      </c>
      <c r="N13" s="8"/>
      <c r="O13" s="4">
        <f t="shared" ref="O13:O20" si="3">POWER(2,M13)</f>
        <v>35241.800186507469</v>
      </c>
      <c r="P13" s="6">
        <f>AVERAGE(O13:O20)</f>
        <v>29757.42354785194</v>
      </c>
      <c r="Q13" s="6"/>
      <c r="R13" s="6"/>
      <c r="S13" s="6"/>
      <c r="T13" s="6"/>
    </row>
    <row r="14" spans="1:20">
      <c r="A14" s="6"/>
      <c r="B14" s="5" t="s">
        <v>28</v>
      </c>
      <c r="C14">
        <v>30.76</v>
      </c>
      <c r="D14">
        <v>30.94</v>
      </c>
      <c r="E14" s="8"/>
      <c r="F14" s="7">
        <f t="shared" si="0"/>
        <v>30.85</v>
      </c>
      <c r="G14" s="8"/>
      <c r="H14">
        <v>16.12</v>
      </c>
      <c r="I14">
        <v>15.89</v>
      </c>
      <c r="J14" s="8"/>
      <c r="K14" s="7">
        <f t="shared" si="1"/>
        <v>16.005000000000003</v>
      </c>
      <c r="L14" s="8"/>
      <c r="M14" s="7">
        <f t="shared" si="2"/>
        <v>14.844999999999999</v>
      </c>
      <c r="N14" s="8"/>
      <c r="O14" s="4">
        <f t="shared" si="3"/>
        <v>29430.001594660738</v>
      </c>
      <c r="P14" s="6"/>
      <c r="Q14" s="6"/>
      <c r="R14" s="6"/>
      <c r="S14" s="6"/>
      <c r="T14" s="6"/>
    </row>
    <row r="15" spans="1:20">
      <c r="B15" s="5" t="s">
        <v>29</v>
      </c>
      <c r="C15">
        <v>30.33</v>
      </c>
      <c r="D15">
        <v>30.3</v>
      </c>
      <c r="E15" s="8"/>
      <c r="F15" s="7">
        <f t="shared" si="0"/>
        <v>30.314999999999998</v>
      </c>
      <c r="G15" s="8"/>
      <c r="H15">
        <v>15.33</v>
      </c>
      <c r="I15">
        <v>15.5</v>
      </c>
      <c r="J15" s="8"/>
      <c r="K15" s="7">
        <f t="shared" si="1"/>
        <v>15.414999999999999</v>
      </c>
      <c r="L15" s="8"/>
      <c r="M15" s="7">
        <f t="shared" si="2"/>
        <v>14.899999999999999</v>
      </c>
      <c r="N15" s="8"/>
      <c r="O15" s="4">
        <f t="shared" si="3"/>
        <v>30573.625066678065</v>
      </c>
      <c r="P15" s="6"/>
      <c r="Q15" s="6"/>
      <c r="R15" s="6"/>
      <c r="S15" s="6"/>
      <c r="T15" s="6"/>
    </row>
    <row r="16" spans="1:20" s="6" customFormat="1">
      <c r="B16" s="5" t="s">
        <v>30</v>
      </c>
      <c r="C16">
        <v>31.9</v>
      </c>
      <c r="D16">
        <v>31.74</v>
      </c>
      <c r="E16" s="8"/>
      <c r="F16" s="7">
        <f t="shared" si="0"/>
        <v>31.82</v>
      </c>
      <c r="G16" s="8"/>
      <c r="H16">
        <v>16.39</v>
      </c>
      <c r="I16">
        <v>16.86</v>
      </c>
      <c r="J16" s="8"/>
      <c r="K16" s="7">
        <f t="shared" si="1"/>
        <v>16.625</v>
      </c>
      <c r="L16" s="8"/>
      <c r="M16" s="7">
        <f t="shared" si="2"/>
        <v>15.195</v>
      </c>
      <c r="N16" s="8"/>
      <c r="O16" s="4">
        <f t="shared" si="3"/>
        <v>37510.321294497662</v>
      </c>
    </row>
    <row r="17" spans="1:20">
      <c r="A17" s="6"/>
      <c r="B17" s="5" t="s">
        <v>31</v>
      </c>
      <c r="C17">
        <v>30.44</v>
      </c>
      <c r="D17">
        <v>30.22</v>
      </c>
      <c r="E17" s="8"/>
      <c r="F17" s="7">
        <f t="shared" si="0"/>
        <v>30.33</v>
      </c>
      <c r="G17" s="8"/>
      <c r="H17">
        <v>15.61</v>
      </c>
      <c r="I17">
        <v>15.72</v>
      </c>
      <c r="J17" s="8"/>
      <c r="K17" s="7">
        <f t="shared" si="1"/>
        <v>15.664999999999999</v>
      </c>
      <c r="L17" s="8"/>
      <c r="M17" s="7">
        <f t="shared" si="2"/>
        <v>14.664999999999999</v>
      </c>
      <c r="N17" s="8"/>
      <c r="O17" s="4">
        <f t="shared" si="3"/>
        <v>25977.950588445798</v>
      </c>
      <c r="P17" s="6"/>
      <c r="Q17" s="6"/>
      <c r="R17" s="6"/>
      <c r="S17" s="6"/>
      <c r="T17" s="6"/>
    </row>
    <row r="18" spans="1:20">
      <c r="A18" s="6"/>
      <c r="B18" s="5" t="s">
        <v>32</v>
      </c>
      <c r="C18">
        <v>31.44</v>
      </c>
      <c r="D18">
        <v>31.14</v>
      </c>
      <c r="E18" s="6"/>
      <c r="F18" s="7">
        <f t="shared" si="0"/>
        <v>31.29</v>
      </c>
      <c r="G18" s="7"/>
      <c r="H18">
        <v>16.2</v>
      </c>
      <c r="I18">
        <v>16.18</v>
      </c>
      <c r="J18" s="6"/>
      <c r="K18" s="7">
        <f t="shared" si="1"/>
        <v>16.189999999999998</v>
      </c>
      <c r="L18" s="7"/>
      <c r="M18" s="7">
        <f t="shared" si="2"/>
        <v>15.100000000000001</v>
      </c>
      <c r="N18" s="7"/>
      <c r="O18" s="4">
        <f t="shared" si="3"/>
        <v>35119.872820389268</v>
      </c>
      <c r="P18" s="6"/>
      <c r="Q18" s="6"/>
      <c r="R18" s="6"/>
      <c r="S18" s="6"/>
      <c r="T18" s="6"/>
    </row>
    <row r="19" spans="1:20">
      <c r="B19" s="5" t="s">
        <v>33</v>
      </c>
      <c r="C19">
        <v>31.28</v>
      </c>
      <c r="D19">
        <v>31.34</v>
      </c>
      <c r="E19" s="8"/>
      <c r="F19" s="7">
        <f t="shared" si="0"/>
        <v>31.310000000000002</v>
      </c>
      <c r="G19" s="8"/>
      <c r="H19">
        <v>16.88</v>
      </c>
      <c r="I19">
        <v>17.03</v>
      </c>
      <c r="J19" s="8"/>
      <c r="K19" s="7">
        <f t="shared" si="1"/>
        <v>16.954999999999998</v>
      </c>
      <c r="L19" s="8"/>
      <c r="M19" s="7">
        <f t="shared" si="2"/>
        <v>14.355000000000004</v>
      </c>
      <c r="N19" s="8"/>
      <c r="O19" s="4">
        <f t="shared" si="3"/>
        <v>20954.899763649461</v>
      </c>
      <c r="P19" s="6"/>
      <c r="Q19" s="6"/>
      <c r="R19" s="6"/>
      <c r="S19" s="6"/>
      <c r="T19" s="6"/>
    </row>
    <row r="20" spans="1:20">
      <c r="A20" s="6"/>
      <c r="B20" s="5" t="s">
        <v>34</v>
      </c>
      <c r="C20">
        <v>31.65</v>
      </c>
      <c r="D20">
        <v>31.55</v>
      </c>
      <c r="E20" s="6"/>
      <c r="F20" s="7">
        <f t="shared" si="0"/>
        <v>31.6</v>
      </c>
      <c r="G20" s="7"/>
      <c r="H20">
        <v>16.96</v>
      </c>
      <c r="I20">
        <v>17.23</v>
      </c>
      <c r="J20" s="6"/>
      <c r="K20" s="7">
        <f t="shared" si="1"/>
        <v>17.094999999999999</v>
      </c>
      <c r="L20" s="7"/>
      <c r="M20" s="7">
        <f t="shared" si="2"/>
        <v>14.505000000000003</v>
      </c>
      <c r="N20" s="7"/>
      <c r="O20" s="4">
        <f t="shared" si="3"/>
        <v>23250.917067987088</v>
      </c>
      <c r="P20" s="6"/>
      <c r="Q20" s="6"/>
      <c r="R20" s="6"/>
      <c r="S20" s="6"/>
      <c r="T20" s="6"/>
    </row>
    <row r="22" spans="1:20">
      <c r="C22">
        <v>31.28</v>
      </c>
      <c r="D22">
        <v>31.3</v>
      </c>
      <c r="E22">
        <v>17.920000000000002</v>
      </c>
      <c r="F22">
        <v>17.989999999999998</v>
      </c>
      <c r="G22">
        <v>30.11</v>
      </c>
      <c r="H22">
        <v>29.94</v>
      </c>
      <c r="I22">
        <v>27.81</v>
      </c>
      <c r="J22">
        <v>27.8</v>
      </c>
      <c r="K22">
        <v>32.159999999999997</v>
      </c>
      <c r="L22">
        <v>31.13</v>
      </c>
      <c r="M22">
        <v>15.19</v>
      </c>
      <c r="N22">
        <v>15.31</v>
      </c>
    </row>
    <row r="23" spans="1:20">
      <c r="C23">
        <v>31.27</v>
      </c>
      <c r="D23">
        <v>31.38</v>
      </c>
      <c r="E23">
        <v>16.54</v>
      </c>
      <c r="F23">
        <v>16.05</v>
      </c>
      <c r="G23">
        <v>30.14</v>
      </c>
      <c r="H23">
        <v>30.48</v>
      </c>
      <c r="I23">
        <v>32.6</v>
      </c>
      <c r="J23">
        <v>33.1</v>
      </c>
      <c r="K23">
        <v>30.75</v>
      </c>
      <c r="L23">
        <v>31.18</v>
      </c>
      <c r="M23">
        <v>16.39</v>
      </c>
      <c r="N23">
        <v>16.399999999999999</v>
      </c>
    </row>
    <row r="24" spans="1:20">
      <c r="C24">
        <v>29.1</v>
      </c>
      <c r="D24">
        <v>29.06</v>
      </c>
      <c r="E24">
        <v>13.68</v>
      </c>
      <c r="F24">
        <v>13.79</v>
      </c>
      <c r="G24">
        <v>30.21</v>
      </c>
      <c r="H24">
        <v>30.32</v>
      </c>
      <c r="I24">
        <v>31.28</v>
      </c>
      <c r="J24">
        <v>31.73</v>
      </c>
      <c r="K24">
        <v>31.72</v>
      </c>
      <c r="L24">
        <v>31.66</v>
      </c>
      <c r="M24">
        <v>17.55</v>
      </c>
      <c r="N24">
        <v>17.47</v>
      </c>
    </row>
    <row r="25" spans="1:20">
      <c r="C25">
        <v>30.93</v>
      </c>
      <c r="D25">
        <v>30.48</v>
      </c>
      <c r="E25">
        <v>14.05</v>
      </c>
      <c r="F25">
        <v>14</v>
      </c>
      <c r="G25">
        <v>29.96</v>
      </c>
      <c r="H25">
        <v>29.95</v>
      </c>
      <c r="I25">
        <v>35.26</v>
      </c>
      <c r="J25">
        <v>35.049999999999997</v>
      </c>
      <c r="K25" s="9">
        <v>29.74</v>
      </c>
      <c r="L25" s="9">
        <v>29.51</v>
      </c>
      <c r="M25" s="9">
        <v>14.61</v>
      </c>
      <c r="N25" s="9">
        <v>15.15</v>
      </c>
    </row>
    <row r="26" spans="1:20">
      <c r="C26">
        <v>29.64</v>
      </c>
      <c r="D26">
        <v>29.59</v>
      </c>
      <c r="E26">
        <v>14.69</v>
      </c>
      <c r="F26">
        <v>14.84</v>
      </c>
      <c r="G26">
        <v>29.47</v>
      </c>
      <c r="H26">
        <v>29.13</v>
      </c>
      <c r="I26">
        <v>31.95</v>
      </c>
      <c r="J26">
        <v>31.75</v>
      </c>
      <c r="K26">
        <v>30.27</v>
      </c>
      <c r="L26">
        <v>30.51</v>
      </c>
      <c r="M26">
        <v>16.3</v>
      </c>
      <c r="N26">
        <v>16.149999999999999</v>
      </c>
    </row>
    <row r="27" spans="1:20">
      <c r="C27">
        <v>30.09</v>
      </c>
      <c r="D27">
        <v>29.85</v>
      </c>
      <c r="E27">
        <v>15.07</v>
      </c>
      <c r="F27">
        <v>14.98</v>
      </c>
      <c r="G27">
        <v>31.08</v>
      </c>
      <c r="H27">
        <v>30.72</v>
      </c>
      <c r="I27">
        <v>30.3</v>
      </c>
      <c r="J27">
        <v>31.05</v>
      </c>
      <c r="K27">
        <v>29.03</v>
      </c>
      <c r="L27">
        <v>29.09</v>
      </c>
      <c r="M27">
        <v>14.94</v>
      </c>
      <c r="N27">
        <v>15.01</v>
      </c>
    </row>
    <row r="28" spans="1:20">
      <c r="C28">
        <v>29.38</v>
      </c>
      <c r="D28">
        <v>29.19</v>
      </c>
      <c r="E28">
        <v>14.19</v>
      </c>
      <c r="F28">
        <v>14.54</v>
      </c>
      <c r="G28">
        <v>29.66</v>
      </c>
      <c r="H28">
        <v>29.72</v>
      </c>
      <c r="I28">
        <v>24.31</v>
      </c>
      <c r="J28">
        <v>24.24</v>
      </c>
      <c r="K28">
        <v>31.56</v>
      </c>
      <c r="L28">
        <v>31.61</v>
      </c>
      <c r="M28">
        <v>16.73</v>
      </c>
      <c r="N28">
        <v>16.21</v>
      </c>
    </row>
    <row r="29" spans="1:20">
      <c r="C29">
        <v>29.17</v>
      </c>
      <c r="D29">
        <v>28.76</v>
      </c>
      <c r="E29">
        <v>14.08</v>
      </c>
      <c r="F29">
        <v>14.84</v>
      </c>
      <c r="G29" t="s">
        <v>2</v>
      </c>
      <c r="H29" t="s">
        <v>2</v>
      </c>
      <c r="I29">
        <v>35.97</v>
      </c>
      <c r="J29">
        <v>35.520000000000003</v>
      </c>
      <c r="K29">
        <v>33.1</v>
      </c>
      <c r="L29">
        <v>33.08</v>
      </c>
      <c r="M29">
        <v>17.579999999999998</v>
      </c>
      <c r="N29">
        <v>17.93</v>
      </c>
    </row>
    <row r="31" spans="1:20" s="6" customFormat="1"/>
    <row r="32" spans="1:20">
      <c r="B32" s="5"/>
      <c r="C32" s="8" t="s">
        <v>0</v>
      </c>
      <c r="D32" s="8"/>
      <c r="E32" s="8"/>
      <c r="F32" s="6"/>
      <c r="G32" s="6"/>
      <c r="H32" s="8" t="s">
        <v>1</v>
      </c>
      <c r="I32" s="8"/>
      <c r="J32" s="8"/>
      <c r="K32" s="8"/>
      <c r="L32" s="8"/>
      <c r="M32" s="8"/>
      <c r="N32" s="8"/>
      <c r="O32" s="8"/>
      <c r="Q32" s="6"/>
    </row>
    <row r="33" spans="1:16">
      <c r="A33" s="6"/>
      <c r="B33" s="5" t="s">
        <v>11</v>
      </c>
      <c r="C33">
        <v>31.28</v>
      </c>
      <c r="D33">
        <v>31.3</v>
      </c>
      <c r="E33" s="6"/>
      <c r="F33" s="7">
        <f>AVERAGE(C33:E33)</f>
        <v>31.29</v>
      </c>
      <c r="G33" s="7"/>
      <c r="H33">
        <v>17.920000000000002</v>
      </c>
      <c r="I33">
        <v>17.989999999999998</v>
      </c>
      <c r="J33" s="6"/>
      <c r="K33" s="7">
        <f>AVERAGE(H33:J33)</f>
        <v>17.954999999999998</v>
      </c>
      <c r="L33" s="7"/>
      <c r="M33" s="7">
        <f>F33-K33</f>
        <v>13.335000000000001</v>
      </c>
      <c r="N33" s="7"/>
      <c r="O33" s="4">
        <f>POWER(2,M33)</f>
        <v>10333.203733145605</v>
      </c>
      <c r="P33">
        <f>AVERAGE(O33:O40)</f>
        <v>38216.708920732257</v>
      </c>
    </row>
    <row r="34" spans="1:16">
      <c r="A34" s="6"/>
      <c r="B34" s="5" t="s">
        <v>12</v>
      </c>
      <c r="C34">
        <v>31.27</v>
      </c>
      <c r="D34">
        <v>31.38</v>
      </c>
      <c r="E34" s="6"/>
      <c r="F34" s="7">
        <f t="shared" ref="F34:F40" si="4">AVERAGE(C34:E34)</f>
        <v>31.324999999999999</v>
      </c>
      <c r="G34" s="7"/>
      <c r="H34">
        <v>16.54</v>
      </c>
      <c r="I34">
        <v>16.05</v>
      </c>
      <c r="J34" s="6"/>
      <c r="K34" s="7">
        <f t="shared" ref="K34:K40" si="5">AVERAGE(H34:J34)</f>
        <v>16.295000000000002</v>
      </c>
      <c r="L34" s="7"/>
      <c r="M34" s="7">
        <f t="shared" ref="M34:M40" si="6">F34-K34</f>
        <v>15.029999999999998</v>
      </c>
      <c r="N34" s="7"/>
      <c r="O34" s="4">
        <f t="shared" ref="O34:O40" si="7">POWER(2,M34)</f>
        <v>33456.525335173232</v>
      </c>
    </row>
    <row r="35" spans="1:16">
      <c r="A35" s="6"/>
      <c r="B35" s="5" t="s">
        <v>13</v>
      </c>
      <c r="C35">
        <v>29.1</v>
      </c>
      <c r="D35">
        <v>29.06</v>
      </c>
      <c r="E35" s="6"/>
      <c r="F35" s="7">
        <f t="shared" si="4"/>
        <v>29.08</v>
      </c>
      <c r="G35" s="7"/>
      <c r="H35">
        <v>13.68</v>
      </c>
      <c r="I35">
        <v>13.79</v>
      </c>
      <c r="J35" s="6"/>
      <c r="K35" s="7">
        <f t="shared" si="5"/>
        <v>13.734999999999999</v>
      </c>
      <c r="L35" s="7"/>
      <c r="M35" s="7">
        <f t="shared" si="6"/>
        <v>15.344999999999999</v>
      </c>
      <c r="N35" s="7"/>
      <c r="O35" s="4">
        <f t="shared" si="7"/>
        <v>41620.307395830998</v>
      </c>
    </row>
    <row r="36" spans="1:16">
      <c r="A36" s="6"/>
      <c r="B36" s="5" t="s">
        <v>14</v>
      </c>
      <c r="C36">
        <v>30.93</v>
      </c>
      <c r="D36">
        <v>30.48</v>
      </c>
      <c r="E36" s="6"/>
      <c r="F36" s="7">
        <f t="shared" si="4"/>
        <v>30.704999999999998</v>
      </c>
      <c r="G36" s="7"/>
      <c r="H36">
        <v>14.05</v>
      </c>
      <c r="I36">
        <v>14</v>
      </c>
      <c r="J36" s="6"/>
      <c r="K36" s="7">
        <f t="shared" si="5"/>
        <v>14.025</v>
      </c>
      <c r="L36" s="7"/>
      <c r="M36" s="7">
        <f t="shared" si="6"/>
        <v>16.68</v>
      </c>
      <c r="N36" s="7"/>
      <c r="O36" s="4">
        <f t="shared" si="7"/>
        <v>104997.83099542695</v>
      </c>
    </row>
    <row r="37" spans="1:16">
      <c r="B37" s="5" t="s">
        <v>15</v>
      </c>
      <c r="C37">
        <v>29.64</v>
      </c>
      <c r="D37">
        <v>29.59</v>
      </c>
      <c r="E37" s="8"/>
      <c r="F37" s="7">
        <f t="shared" si="4"/>
        <v>29.615000000000002</v>
      </c>
      <c r="G37" s="8"/>
      <c r="H37">
        <v>14.69</v>
      </c>
      <c r="I37">
        <v>14.84</v>
      </c>
      <c r="J37" s="8"/>
      <c r="K37" s="7">
        <f t="shared" si="5"/>
        <v>14.765000000000001</v>
      </c>
      <c r="L37" s="8"/>
      <c r="M37" s="7">
        <f t="shared" si="6"/>
        <v>14.850000000000001</v>
      </c>
      <c r="N37" s="8"/>
      <c r="O37" s="4">
        <f t="shared" si="7"/>
        <v>29532.175158831684</v>
      </c>
    </row>
    <row r="38" spans="1:16">
      <c r="A38" s="6"/>
      <c r="B38" s="5" t="s">
        <v>16</v>
      </c>
      <c r="C38">
        <v>30.09</v>
      </c>
      <c r="D38">
        <v>29.85</v>
      </c>
      <c r="E38" s="6"/>
      <c r="F38" s="7">
        <f t="shared" si="4"/>
        <v>29.97</v>
      </c>
      <c r="G38" s="7"/>
      <c r="H38">
        <v>15.07</v>
      </c>
      <c r="I38">
        <v>14.98</v>
      </c>
      <c r="J38" s="6"/>
      <c r="K38" s="7">
        <f t="shared" si="5"/>
        <v>15.025</v>
      </c>
      <c r="L38" s="7"/>
      <c r="M38" s="7">
        <f t="shared" si="6"/>
        <v>14.944999999999999</v>
      </c>
      <c r="N38" s="7"/>
      <c r="O38" s="4">
        <f t="shared" si="7"/>
        <v>31542.294711558141</v>
      </c>
    </row>
    <row r="39" spans="1:16">
      <c r="A39" s="6"/>
      <c r="B39" s="5" t="s">
        <v>17</v>
      </c>
      <c r="C39">
        <v>29.38</v>
      </c>
      <c r="D39">
        <v>29.19</v>
      </c>
      <c r="E39" s="6"/>
      <c r="F39" s="7">
        <f t="shared" si="4"/>
        <v>29.285</v>
      </c>
      <c r="G39" s="7"/>
      <c r="H39">
        <v>14.19</v>
      </c>
      <c r="I39">
        <v>14.54</v>
      </c>
      <c r="J39" s="6"/>
      <c r="K39" s="7">
        <f t="shared" si="5"/>
        <v>14.364999999999998</v>
      </c>
      <c r="L39" s="7"/>
      <c r="M39" s="7">
        <f t="shared" si="6"/>
        <v>14.920000000000002</v>
      </c>
      <c r="N39" s="7"/>
      <c r="O39" s="4">
        <f t="shared" si="7"/>
        <v>31000.416967904355</v>
      </c>
    </row>
    <row r="40" spans="1:16" s="6" customFormat="1">
      <c r="B40" s="5" t="s">
        <v>18</v>
      </c>
      <c r="C40">
        <v>29.17</v>
      </c>
      <c r="D40">
        <v>28.76</v>
      </c>
      <c r="E40" s="8"/>
      <c r="F40" s="7">
        <f t="shared" si="4"/>
        <v>28.965000000000003</v>
      </c>
      <c r="G40" s="8"/>
      <c r="H40">
        <v>14.08</v>
      </c>
      <c r="I40">
        <v>14.84</v>
      </c>
      <c r="J40" s="8"/>
      <c r="K40" s="7">
        <f t="shared" si="5"/>
        <v>14.46</v>
      </c>
      <c r="L40" s="8"/>
      <c r="M40" s="7">
        <f t="shared" si="6"/>
        <v>14.505000000000003</v>
      </c>
      <c r="N40" s="8"/>
      <c r="O40" s="4">
        <f t="shared" si="7"/>
        <v>23250.917067987088</v>
      </c>
    </row>
    <row r="41" spans="1:16">
      <c r="B41" s="5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4"/>
    </row>
    <row r="42" spans="1:16">
      <c r="A42" s="6"/>
      <c r="B42" s="5" t="s">
        <v>19</v>
      </c>
      <c r="C42">
        <v>32.159999999999997</v>
      </c>
      <c r="D42">
        <v>31.13</v>
      </c>
      <c r="E42" s="8"/>
      <c r="F42" s="7">
        <f t="shared" ref="F42:F49" si="8">AVERAGE(C42:E42)</f>
        <v>31.644999999999996</v>
      </c>
      <c r="G42" s="8"/>
      <c r="H42">
        <v>15.19</v>
      </c>
      <c r="I42">
        <v>15.31</v>
      </c>
      <c r="J42" s="8"/>
      <c r="K42" s="7">
        <f t="shared" ref="K42:K49" si="9">AVERAGE(H42:J42)</f>
        <v>15.25</v>
      </c>
      <c r="L42" s="8"/>
      <c r="M42" s="7">
        <f t="shared" ref="M42:M49" si="10">F42-K42</f>
        <v>16.394999999999996</v>
      </c>
      <c r="N42" s="8"/>
      <c r="O42" s="4">
        <f t="shared" ref="O42:O49" si="11">POWER(2,M42)</f>
        <v>86176.088732799297</v>
      </c>
      <c r="P42">
        <f>AVERAGE(O42:O49)</f>
        <v>33635.761140105416</v>
      </c>
    </row>
    <row r="43" spans="1:16">
      <c r="A43" s="6"/>
      <c r="B43" s="5" t="s">
        <v>20</v>
      </c>
      <c r="C43">
        <v>30.75</v>
      </c>
      <c r="D43">
        <v>31.18</v>
      </c>
      <c r="E43" s="8"/>
      <c r="F43" s="7">
        <f t="shared" si="8"/>
        <v>30.965</v>
      </c>
      <c r="G43" s="8"/>
      <c r="H43">
        <v>16.39</v>
      </c>
      <c r="I43">
        <v>16.399999999999999</v>
      </c>
      <c r="J43" s="8"/>
      <c r="K43" s="7">
        <f t="shared" si="9"/>
        <v>16.395</v>
      </c>
      <c r="L43" s="8"/>
      <c r="M43" s="7">
        <f t="shared" si="10"/>
        <v>14.57</v>
      </c>
      <c r="N43" s="8"/>
      <c r="O43" s="4">
        <f t="shared" si="11"/>
        <v>24322.434181186331</v>
      </c>
    </row>
    <row r="44" spans="1:16">
      <c r="A44" s="6"/>
      <c r="B44" s="5" t="s">
        <v>21</v>
      </c>
      <c r="C44">
        <v>31.72</v>
      </c>
      <c r="D44">
        <v>31.66</v>
      </c>
      <c r="E44" s="8"/>
      <c r="F44" s="7">
        <f t="shared" si="8"/>
        <v>31.689999999999998</v>
      </c>
      <c r="G44" s="8"/>
      <c r="H44">
        <v>17.55</v>
      </c>
      <c r="I44">
        <v>17.47</v>
      </c>
      <c r="J44" s="8"/>
      <c r="K44" s="7">
        <f t="shared" si="9"/>
        <v>17.509999999999998</v>
      </c>
      <c r="L44" s="8"/>
      <c r="M44" s="7">
        <f t="shared" si="10"/>
        <v>14.18</v>
      </c>
      <c r="N44" s="8"/>
      <c r="O44" s="4">
        <f t="shared" si="11"/>
        <v>18561.169576686345</v>
      </c>
    </row>
    <row r="45" spans="1:16">
      <c r="A45" s="6"/>
      <c r="B45" s="5" t="s">
        <v>22</v>
      </c>
      <c r="C45" s="9">
        <v>29.74</v>
      </c>
      <c r="D45" s="9">
        <v>29.51</v>
      </c>
      <c r="E45" s="8"/>
      <c r="F45" s="7">
        <f t="shared" si="8"/>
        <v>29.625</v>
      </c>
      <c r="G45" s="8"/>
      <c r="H45" s="9">
        <v>14.61</v>
      </c>
      <c r="I45" s="9">
        <v>15.15</v>
      </c>
      <c r="J45" s="8"/>
      <c r="K45" s="7">
        <f t="shared" si="9"/>
        <v>14.879999999999999</v>
      </c>
      <c r="L45" s="8"/>
      <c r="M45" s="7">
        <f t="shared" si="10"/>
        <v>14.745000000000001</v>
      </c>
      <c r="N45" s="8"/>
      <c r="O45" s="4">
        <f t="shared" si="11"/>
        <v>27459.162428799347</v>
      </c>
    </row>
    <row r="46" spans="1:16">
      <c r="A46" s="6"/>
      <c r="B46" s="5" t="s">
        <v>23</v>
      </c>
      <c r="C46">
        <v>30.27</v>
      </c>
      <c r="D46">
        <v>30.51</v>
      </c>
      <c r="E46" s="8"/>
      <c r="F46" s="7">
        <f t="shared" si="8"/>
        <v>30.39</v>
      </c>
      <c r="G46" s="8"/>
      <c r="H46">
        <v>16.3</v>
      </c>
      <c r="I46">
        <v>16.149999999999999</v>
      </c>
      <c r="J46" s="8"/>
      <c r="K46" s="7">
        <f t="shared" si="9"/>
        <v>16.225000000000001</v>
      </c>
      <c r="L46" s="8"/>
      <c r="M46" s="7">
        <f t="shared" si="10"/>
        <v>14.164999999999999</v>
      </c>
      <c r="N46" s="8"/>
      <c r="O46" s="4">
        <f t="shared" si="11"/>
        <v>18369.185022419071</v>
      </c>
    </row>
    <row r="47" spans="1:16">
      <c r="A47" s="6"/>
      <c r="B47" s="5" t="s">
        <v>24</v>
      </c>
      <c r="C47">
        <v>29.03</v>
      </c>
      <c r="D47">
        <v>29.09</v>
      </c>
      <c r="E47" s="8"/>
      <c r="F47" s="7">
        <f t="shared" si="8"/>
        <v>29.060000000000002</v>
      </c>
      <c r="G47" s="8"/>
      <c r="H47">
        <v>14.94</v>
      </c>
      <c r="I47">
        <v>15.01</v>
      </c>
      <c r="J47" s="8"/>
      <c r="K47" s="7">
        <f t="shared" si="9"/>
        <v>14.975</v>
      </c>
      <c r="L47" s="8"/>
      <c r="M47" s="7">
        <f t="shared" si="10"/>
        <v>14.085000000000003</v>
      </c>
      <c r="N47" s="8"/>
      <c r="O47" s="4">
        <f t="shared" si="11"/>
        <v>17378.307954576903</v>
      </c>
    </row>
    <row r="48" spans="1:16">
      <c r="A48" s="6"/>
      <c r="B48" s="5" t="s">
        <v>25</v>
      </c>
      <c r="C48">
        <v>31.56</v>
      </c>
      <c r="D48">
        <v>31.61</v>
      </c>
      <c r="E48" s="8"/>
      <c r="F48" s="7">
        <f t="shared" si="8"/>
        <v>31.585000000000001</v>
      </c>
      <c r="G48" s="8"/>
      <c r="H48">
        <v>16.73</v>
      </c>
      <c r="I48">
        <v>16.21</v>
      </c>
      <c r="J48" s="8"/>
      <c r="K48" s="7">
        <f t="shared" si="9"/>
        <v>16.47</v>
      </c>
      <c r="L48" s="8"/>
      <c r="M48" s="7">
        <f t="shared" si="10"/>
        <v>15.115000000000002</v>
      </c>
      <c r="N48" s="8"/>
      <c r="O48" s="4">
        <f t="shared" si="11"/>
        <v>35486.926291793519</v>
      </c>
    </row>
    <row r="49" spans="1:15">
      <c r="A49" s="6"/>
      <c r="B49" s="5" t="s">
        <v>26</v>
      </c>
      <c r="C49">
        <v>33.1</v>
      </c>
      <c r="D49">
        <v>33.08</v>
      </c>
      <c r="E49" s="8"/>
      <c r="F49" s="7">
        <f t="shared" si="8"/>
        <v>33.090000000000003</v>
      </c>
      <c r="G49" s="8"/>
      <c r="H49">
        <v>17.579999999999998</v>
      </c>
      <c r="I49">
        <v>17.93</v>
      </c>
      <c r="J49" s="8"/>
      <c r="K49" s="7">
        <f t="shared" si="9"/>
        <v>17.754999999999999</v>
      </c>
      <c r="L49" s="8"/>
      <c r="M49" s="7">
        <f t="shared" si="10"/>
        <v>15.335000000000004</v>
      </c>
      <c r="N49" s="8"/>
      <c r="O49" s="4">
        <f t="shared" si="11"/>
        <v>41332.8149325825</v>
      </c>
    </row>
    <row r="50" spans="1:15">
      <c r="A50" s="6"/>
      <c r="B50" s="5"/>
      <c r="E50" s="8"/>
      <c r="F50" s="7"/>
      <c r="G50" s="8"/>
      <c r="J50" s="8"/>
      <c r="K50" s="7"/>
      <c r="L50" s="8"/>
      <c r="M50" s="7"/>
      <c r="N50" s="8"/>
      <c r="O50" s="4"/>
    </row>
    <row r="52" spans="1:15">
      <c r="B52" s="5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</row>
    <row r="53" spans="1:15">
      <c r="B53" s="5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</row>
    <row r="54" spans="1:15">
      <c r="B54" s="5"/>
      <c r="C54" s="8" t="s">
        <v>35</v>
      </c>
      <c r="D54" s="8"/>
      <c r="E54" s="8" t="s">
        <v>36</v>
      </c>
      <c r="F54" s="8"/>
      <c r="G54" s="8" t="s">
        <v>37</v>
      </c>
      <c r="H54" s="8"/>
      <c r="I54" s="8"/>
      <c r="J54" s="8"/>
      <c r="K54" s="8"/>
      <c r="L54" s="8"/>
      <c r="M54" s="8"/>
      <c r="N54" s="8"/>
      <c r="O54" s="8"/>
    </row>
    <row r="55" spans="1:15">
      <c r="B55" s="3" t="s">
        <v>58</v>
      </c>
      <c r="C55" s="1">
        <v>35241.800186507469</v>
      </c>
      <c r="D55" s="1">
        <v>29757.42354785194</v>
      </c>
      <c r="E55" s="1">
        <v>10333.203733145605</v>
      </c>
      <c r="F55" s="1">
        <v>38216.708920732257</v>
      </c>
      <c r="G55" s="1">
        <v>86176.088732799297</v>
      </c>
      <c r="H55" s="1">
        <v>33635.761140105416</v>
      </c>
      <c r="I55" s="1"/>
      <c r="J55" s="1"/>
      <c r="K55" s="1"/>
      <c r="L55" s="1"/>
      <c r="M55" s="1"/>
      <c r="N55" s="1"/>
      <c r="O55" s="1"/>
    </row>
    <row r="56" spans="1:15">
      <c r="B56" s="3"/>
      <c r="C56" s="1">
        <v>29430.001594660738</v>
      </c>
      <c r="D56" s="1"/>
      <c r="E56" s="1">
        <v>33456.525335173232</v>
      </c>
      <c r="F56" s="1"/>
      <c r="G56" s="1">
        <v>24322.434181186331</v>
      </c>
      <c r="H56" s="1"/>
      <c r="I56" s="1"/>
      <c r="J56" s="1"/>
      <c r="K56" s="1"/>
      <c r="L56" s="1"/>
      <c r="M56" s="1"/>
      <c r="N56" s="1"/>
      <c r="O56" s="1"/>
    </row>
    <row r="57" spans="1:15">
      <c r="B57" s="3"/>
      <c r="C57" s="1">
        <v>30573.625066678065</v>
      </c>
      <c r="D57" s="1"/>
      <c r="E57" s="1">
        <v>41620.307395830998</v>
      </c>
      <c r="F57" s="1"/>
      <c r="G57" s="1">
        <v>18561.169576686345</v>
      </c>
      <c r="H57" s="1"/>
      <c r="I57" s="1"/>
      <c r="J57" s="1"/>
      <c r="K57" s="1"/>
      <c r="L57" s="1"/>
      <c r="M57" s="1"/>
      <c r="N57" s="1"/>
      <c r="O57" s="1"/>
    </row>
    <row r="58" spans="1:15">
      <c r="B58" s="3"/>
      <c r="C58" s="1">
        <v>37510.321294497662</v>
      </c>
      <c r="D58" s="1"/>
      <c r="E58" s="1">
        <v>104997.83099542695</v>
      </c>
      <c r="F58" s="1"/>
      <c r="G58" s="1">
        <v>27459.162428799347</v>
      </c>
      <c r="H58" s="1"/>
      <c r="I58" s="1"/>
      <c r="J58" s="1"/>
      <c r="K58" s="1"/>
      <c r="L58" s="1"/>
      <c r="M58" s="1"/>
      <c r="N58" s="1"/>
      <c r="O58" s="1"/>
    </row>
    <row r="59" spans="1:15">
      <c r="B59" s="3"/>
      <c r="C59" s="1">
        <v>25977.950588445798</v>
      </c>
      <c r="D59" s="1"/>
      <c r="E59" s="1">
        <v>29532.175158831684</v>
      </c>
      <c r="F59" s="1"/>
      <c r="G59" s="1">
        <v>18369.185022419071</v>
      </c>
      <c r="H59" s="1"/>
      <c r="I59" s="1"/>
      <c r="J59" s="1"/>
      <c r="K59" s="1"/>
      <c r="L59" s="1"/>
      <c r="M59" s="1"/>
      <c r="N59" s="1"/>
      <c r="O59" s="1"/>
    </row>
    <row r="60" spans="1:15">
      <c r="B60" s="3"/>
      <c r="C60" s="1">
        <v>35119.872820389268</v>
      </c>
      <c r="D60" s="1"/>
      <c r="E60" s="1">
        <v>31542.294711558141</v>
      </c>
      <c r="F60" s="1"/>
      <c r="G60" s="1">
        <v>17378.307954576903</v>
      </c>
      <c r="H60" s="1"/>
      <c r="I60" s="1"/>
      <c r="J60" s="1"/>
      <c r="K60" s="1"/>
      <c r="L60" s="1"/>
      <c r="M60" s="1"/>
      <c r="N60" s="1"/>
      <c r="O60" s="1"/>
    </row>
    <row r="61" spans="1:15">
      <c r="B61" s="3"/>
      <c r="C61" s="1">
        <v>20954.899763649461</v>
      </c>
      <c r="D61" s="1"/>
      <c r="E61" s="1">
        <v>31000.416967904355</v>
      </c>
      <c r="F61" s="1"/>
      <c r="G61" s="1">
        <v>35486.926291793519</v>
      </c>
      <c r="H61" s="1"/>
      <c r="I61" s="1"/>
      <c r="J61" s="1"/>
      <c r="K61" s="1"/>
      <c r="L61" s="1"/>
      <c r="M61" s="1"/>
      <c r="N61" s="1"/>
      <c r="O61" s="1"/>
    </row>
    <row r="62" spans="1:15">
      <c r="B62" s="3"/>
      <c r="C62" s="1">
        <v>23250.917067987088</v>
      </c>
      <c r="D62" s="1"/>
      <c r="E62" s="1">
        <v>23250.917067987088</v>
      </c>
      <c r="F62" s="1"/>
      <c r="G62" s="1">
        <v>41332.8149325825</v>
      </c>
      <c r="H62" s="1"/>
      <c r="I62" s="1"/>
      <c r="J62" s="1"/>
      <c r="K62" s="1"/>
      <c r="L62" s="1"/>
      <c r="M62" s="1"/>
      <c r="N62" s="1"/>
      <c r="O62" s="1"/>
    </row>
    <row r="63" spans="1:15">
      <c r="B63" s="3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>
      <c r="B64" s="3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2:15">
      <c r="B65" s="3" t="s">
        <v>58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2:15">
      <c r="B66" s="184" t="s">
        <v>38</v>
      </c>
      <c r="C66" s="184"/>
      <c r="D66" s="184"/>
      <c r="E66" s="184"/>
      <c r="F66" s="184"/>
      <c r="G66" s="184"/>
      <c r="H66" s="184"/>
      <c r="I66" s="184"/>
      <c r="J66" s="184"/>
      <c r="K66" s="1"/>
      <c r="L66" s="1"/>
      <c r="M66" s="1"/>
      <c r="N66" s="1"/>
      <c r="O66" s="1"/>
    </row>
    <row r="67" spans="2:15" ht="14.5" thickBot="1">
      <c r="B67" s="188" t="s">
        <v>3</v>
      </c>
      <c r="C67" s="188"/>
      <c r="D67" s="188"/>
      <c r="E67" s="188"/>
      <c r="F67" s="188"/>
      <c r="G67" s="188"/>
      <c r="H67" s="188"/>
      <c r="I67" s="188"/>
      <c r="J67" s="188"/>
      <c r="K67" s="1"/>
      <c r="L67" s="1"/>
      <c r="M67" s="1"/>
      <c r="N67" s="1"/>
      <c r="O67" s="1"/>
    </row>
    <row r="68" spans="2:15" ht="15" customHeight="1" thickTop="1">
      <c r="B68" s="199"/>
      <c r="C68" s="201" t="s">
        <v>4</v>
      </c>
      <c r="D68" s="203" t="s">
        <v>39</v>
      </c>
      <c r="E68" s="203" t="s">
        <v>40</v>
      </c>
      <c r="F68" s="203" t="s">
        <v>41</v>
      </c>
      <c r="G68" s="203" t="s">
        <v>42</v>
      </c>
      <c r="H68" s="203"/>
      <c r="I68" s="203" t="s">
        <v>43</v>
      </c>
      <c r="J68" s="182" t="s">
        <v>44</v>
      </c>
      <c r="K68" s="1"/>
      <c r="L68" s="1"/>
      <c r="M68" s="1"/>
      <c r="N68" s="1"/>
      <c r="O68" s="1"/>
    </row>
    <row r="69" spans="2:15" ht="14.5" thickBot="1">
      <c r="B69" s="200"/>
      <c r="C69" s="202"/>
      <c r="D69" s="204"/>
      <c r="E69" s="204"/>
      <c r="F69" s="204"/>
      <c r="G69" s="53" t="s">
        <v>45</v>
      </c>
      <c r="H69" s="53" t="s">
        <v>46</v>
      </c>
      <c r="I69" s="204"/>
      <c r="J69" s="183"/>
      <c r="K69" s="1"/>
      <c r="L69" s="1"/>
      <c r="M69" s="143">
        <v>29757.423547499999</v>
      </c>
      <c r="N69" s="143">
        <v>2128.960721614405</v>
      </c>
      <c r="O69" s="143" t="s">
        <v>59</v>
      </c>
    </row>
    <row r="70" spans="2:15" ht="14.5" thickTop="1">
      <c r="B70" s="11" t="s">
        <v>5</v>
      </c>
      <c r="C70" s="12">
        <v>8</v>
      </c>
      <c r="D70" s="13">
        <v>29757.423547499999</v>
      </c>
      <c r="E70" s="14">
        <v>6021.6102525334054</v>
      </c>
      <c r="F70" s="14">
        <v>2128.960721614405</v>
      </c>
      <c r="G70" s="13">
        <v>24723.231394482103</v>
      </c>
      <c r="H70" s="13">
        <v>34791.61570051789</v>
      </c>
      <c r="I70" s="50">
        <v>20954.89976</v>
      </c>
      <c r="J70" s="15">
        <v>37510.32129</v>
      </c>
      <c r="K70" s="1"/>
      <c r="L70" s="1"/>
      <c r="M70" s="143">
        <v>38216.708922500002</v>
      </c>
      <c r="N70" s="143">
        <v>10060.061315094112</v>
      </c>
      <c r="O70" s="143" t="s">
        <v>59</v>
      </c>
    </row>
    <row r="71" spans="2:15">
      <c r="B71" s="16" t="s">
        <v>6</v>
      </c>
      <c r="C71" s="17">
        <v>8</v>
      </c>
      <c r="D71" s="18">
        <v>38216.708922500002</v>
      </c>
      <c r="E71" s="19">
        <v>28454.150300222016</v>
      </c>
      <c r="F71" s="19">
        <v>10060.061315094112</v>
      </c>
      <c r="G71" s="18">
        <v>14428.443964318074</v>
      </c>
      <c r="H71" s="18">
        <v>62004.97388068193</v>
      </c>
      <c r="I71" s="51">
        <v>10333.203729999999</v>
      </c>
      <c r="J71" s="20">
        <v>104997.83100000001</v>
      </c>
      <c r="K71" s="1"/>
      <c r="L71" s="1"/>
      <c r="M71" s="143">
        <v>33635.76113875</v>
      </c>
      <c r="N71" s="143">
        <v>8098.3489772002067</v>
      </c>
      <c r="O71" s="143" t="s">
        <v>59</v>
      </c>
    </row>
    <row r="72" spans="2:15">
      <c r="B72" s="16" t="s">
        <v>7</v>
      </c>
      <c r="C72" s="17">
        <v>8</v>
      </c>
      <c r="D72" s="18">
        <v>33635.76113875</v>
      </c>
      <c r="E72" s="19">
        <v>22905.58991277363</v>
      </c>
      <c r="F72" s="19">
        <v>8098.3489772002067</v>
      </c>
      <c r="G72" s="18">
        <v>14486.208749400777</v>
      </c>
      <c r="H72" s="18">
        <v>52785.313528099221</v>
      </c>
      <c r="I72" s="51">
        <v>17378.307949999999</v>
      </c>
      <c r="J72" s="20">
        <v>86176.088730000003</v>
      </c>
      <c r="K72" s="1"/>
      <c r="L72" s="1"/>
      <c r="M72" s="1"/>
      <c r="N72" s="1"/>
      <c r="O72" s="1"/>
    </row>
    <row r="73" spans="2:15" ht="14.5" thickBot="1">
      <c r="B73" s="60" t="s">
        <v>53</v>
      </c>
      <c r="C73" s="21">
        <v>24</v>
      </c>
      <c r="D73" s="22">
        <v>33869.964536250001</v>
      </c>
      <c r="E73" s="23">
        <v>20726.844399129757</v>
      </c>
      <c r="F73" s="23">
        <v>4230.8493963276087</v>
      </c>
      <c r="G73" s="22">
        <v>25117.785734000608</v>
      </c>
      <c r="H73" s="22">
        <v>42622.143338499394</v>
      </c>
      <c r="I73" s="52">
        <v>10333.203729999999</v>
      </c>
      <c r="J73" s="24">
        <v>104997.83100000001</v>
      </c>
      <c r="K73" s="1"/>
      <c r="L73" s="1"/>
      <c r="M73" s="1"/>
      <c r="N73" s="1"/>
      <c r="O73" s="1"/>
    </row>
    <row r="74" spans="2:15" ht="14.5" thickTop="1">
      <c r="B74"/>
      <c r="K74" s="1"/>
      <c r="L74" s="1"/>
      <c r="M74" s="1"/>
      <c r="N74" s="1"/>
      <c r="O74" s="1"/>
    </row>
    <row r="75" spans="2:15">
      <c r="B75" s="184" t="s">
        <v>47</v>
      </c>
      <c r="C75" s="184"/>
      <c r="D75" s="184"/>
      <c r="E75" s="184"/>
      <c r="F75" s="184"/>
      <c r="G75" s="184"/>
      <c r="H75" s="10"/>
      <c r="K75" s="1"/>
      <c r="L75" s="1"/>
      <c r="M75" s="1"/>
      <c r="N75" s="1"/>
      <c r="O75" s="1"/>
    </row>
    <row r="76" spans="2:15" ht="14.5" thickBot="1">
      <c r="B76" s="188" t="s">
        <v>3</v>
      </c>
      <c r="C76" s="188"/>
      <c r="D76" s="188"/>
      <c r="E76" s="188"/>
      <c r="F76" s="188"/>
      <c r="G76" s="188"/>
      <c r="K76" s="1"/>
      <c r="L76" s="1"/>
      <c r="M76" s="1"/>
      <c r="N76" s="1"/>
      <c r="O76" s="1"/>
    </row>
    <row r="77" spans="2:15" ht="15" thickTop="1" thickBot="1">
      <c r="B77" s="54"/>
      <c r="C77" s="55" t="s">
        <v>48</v>
      </c>
      <c r="D77" s="56" t="s">
        <v>8</v>
      </c>
      <c r="E77" s="56" t="s">
        <v>49</v>
      </c>
      <c r="F77" s="56" t="s">
        <v>9</v>
      </c>
      <c r="G77" s="57" t="s">
        <v>50</v>
      </c>
      <c r="K77" s="1"/>
      <c r="L77" s="1"/>
      <c r="M77" s="1"/>
      <c r="N77" s="1"/>
      <c r="O77" s="1"/>
    </row>
    <row r="78" spans="2:15" ht="14.5" thickTop="1">
      <c r="B78" s="58" t="s">
        <v>51</v>
      </c>
      <c r="C78" s="25">
        <v>286896250.99956226</v>
      </c>
      <c r="D78" s="26">
        <v>2</v>
      </c>
      <c r="E78" s="27">
        <v>143448125.49978113</v>
      </c>
      <c r="F78" s="28">
        <v>0.31399060299691128</v>
      </c>
      <c r="G78" s="29">
        <v>0.73389641763822377</v>
      </c>
      <c r="K78" s="1"/>
      <c r="L78" s="1"/>
      <c r="M78" s="1"/>
      <c r="N78" s="1"/>
      <c r="O78" s="1"/>
    </row>
    <row r="79" spans="2:15">
      <c r="B79" s="59" t="s">
        <v>52</v>
      </c>
      <c r="C79" s="30">
        <v>9593951560.15238</v>
      </c>
      <c r="D79" s="31">
        <v>21</v>
      </c>
      <c r="E79" s="32">
        <v>456854836.19773239</v>
      </c>
      <c r="F79" s="33"/>
      <c r="G79" s="34"/>
      <c r="K79" s="1"/>
      <c r="L79" s="1"/>
      <c r="M79" s="1"/>
      <c r="N79" s="1"/>
      <c r="O79" s="1"/>
    </row>
    <row r="80" spans="2:15" ht="14.5" thickBot="1">
      <c r="B80" s="60" t="s">
        <v>53</v>
      </c>
      <c r="C80" s="35">
        <v>9880847811.1519432</v>
      </c>
      <c r="D80" s="36">
        <v>23</v>
      </c>
      <c r="E80" s="37"/>
      <c r="F80" s="37"/>
      <c r="G80" s="38"/>
      <c r="K80" s="1"/>
      <c r="L80" s="1"/>
      <c r="M80" s="1"/>
      <c r="N80" s="1"/>
      <c r="O80" s="1"/>
    </row>
    <row r="81" spans="2:15" ht="14.5" thickTop="1">
      <c r="B81"/>
      <c r="K81" s="1"/>
      <c r="L81" s="1"/>
      <c r="M81" s="1"/>
      <c r="N81" s="1"/>
      <c r="O81" s="1"/>
    </row>
    <row r="82" spans="2:15">
      <c r="B82"/>
      <c r="K82" s="1"/>
      <c r="L82" s="1"/>
      <c r="M82" s="1"/>
      <c r="N82" s="1"/>
      <c r="O82" s="1"/>
    </row>
    <row r="83" spans="2:15">
      <c r="B83"/>
      <c r="K83" s="1"/>
      <c r="L83" s="1"/>
      <c r="M83" s="1"/>
      <c r="N83" s="1"/>
      <c r="O83" s="1"/>
    </row>
    <row r="84" spans="2:15">
      <c r="B84" s="184" t="s">
        <v>54</v>
      </c>
      <c r="C84" s="184"/>
      <c r="D84" s="184"/>
      <c r="E84" s="184"/>
      <c r="F84" s="184"/>
      <c r="G84" s="184"/>
      <c r="H84" s="184"/>
      <c r="I84" s="10"/>
      <c r="K84" s="1"/>
      <c r="L84" s="1"/>
      <c r="M84" s="1"/>
      <c r="N84" s="1"/>
      <c r="O84" s="1"/>
    </row>
    <row r="85" spans="2:15" ht="14.5" thickBot="1">
      <c r="B85" s="185" t="s">
        <v>55</v>
      </c>
      <c r="C85" s="185"/>
      <c r="D85" s="185"/>
      <c r="E85" s="185"/>
      <c r="F85" s="185"/>
      <c r="G85" s="185"/>
      <c r="H85" s="185"/>
      <c r="K85" s="1"/>
      <c r="L85" s="1"/>
      <c r="M85" s="1"/>
      <c r="N85" s="1"/>
      <c r="O85" s="1"/>
    </row>
    <row r="86" spans="2:15" ht="14.5" thickTop="1">
      <c r="B86" s="189" t="s">
        <v>10</v>
      </c>
      <c r="C86" s="190"/>
      <c r="D86" s="193" t="s">
        <v>56</v>
      </c>
      <c r="E86" s="195" t="s">
        <v>41</v>
      </c>
      <c r="F86" s="195" t="s">
        <v>50</v>
      </c>
      <c r="G86" s="197" t="s">
        <v>57</v>
      </c>
      <c r="H86" s="198"/>
      <c r="K86" s="1"/>
      <c r="L86" s="1"/>
      <c r="M86" s="1"/>
      <c r="N86" s="1"/>
      <c r="O86" s="1"/>
    </row>
    <row r="87" spans="2:15" ht="14.5" thickBot="1">
      <c r="B87" s="191"/>
      <c r="C87" s="192"/>
      <c r="D87" s="194"/>
      <c r="E87" s="196"/>
      <c r="F87" s="196"/>
      <c r="G87" s="53" t="s">
        <v>45</v>
      </c>
      <c r="H87" s="61" t="s">
        <v>46</v>
      </c>
      <c r="K87" s="1"/>
      <c r="L87" s="1"/>
      <c r="M87" s="1"/>
      <c r="N87" s="1"/>
      <c r="O87" s="1"/>
    </row>
    <row r="88" spans="2:15" ht="14.5" thickTop="1">
      <c r="B88" s="186" t="s">
        <v>5</v>
      </c>
      <c r="C88" s="39" t="s">
        <v>6</v>
      </c>
      <c r="D88" s="40">
        <v>-8459.2853750000031</v>
      </c>
      <c r="E88" s="14">
        <v>10687.081409319997</v>
      </c>
      <c r="F88" s="28">
        <v>0.43747696069089492</v>
      </c>
      <c r="G88" s="13">
        <v>-30684.287833552611</v>
      </c>
      <c r="H88" s="41">
        <v>13765.717083552605</v>
      </c>
      <c r="K88" s="1"/>
      <c r="L88" s="1"/>
      <c r="M88" s="1"/>
      <c r="N88" s="1"/>
      <c r="O88" s="1"/>
    </row>
    <row r="89" spans="2:15">
      <c r="B89" s="187"/>
      <c r="C89" s="42" t="s">
        <v>7</v>
      </c>
      <c r="D89" s="43">
        <v>-3878.3375912500014</v>
      </c>
      <c r="E89" s="19">
        <v>10687.081409319997</v>
      </c>
      <c r="F89" s="44">
        <v>0.72030699010025179</v>
      </c>
      <c r="G89" s="18">
        <v>-26103.340049802609</v>
      </c>
      <c r="H89" s="45">
        <v>18346.664867302607</v>
      </c>
      <c r="K89" s="1"/>
      <c r="L89" s="1"/>
      <c r="M89" s="1"/>
      <c r="N89" s="1"/>
      <c r="O89" s="1"/>
    </row>
    <row r="90" spans="2:15">
      <c r="B90" s="180" t="s">
        <v>6</v>
      </c>
      <c r="C90" s="42" t="s">
        <v>5</v>
      </c>
      <c r="D90" s="43">
        <v>8459.2853750000031</v>
      </c>
      <c r="E90" s="19">
        <v>10687.081409319997</v>
      </c>
      <c r="F90" s="44">
        <v>0.43747696069089492</v>
      </c>
      <c r="G90" s="18">
        <v>-13765.717083552605</v>
      </c>
      <c r="H90" s="45">
        <v>30684.287833552611</v>
      </c>
      <c r="K90" s="1"/>
      <c r="L90" s="1"/>
      <c r="M90" s="1"/>
      <c r="N90" s="1"/>
      <c r="O90" s="1"/>
    </row>
    <row r="91" spans="2:15">
      <c r="B91" s="187"/>
      <c r="C91" s="42" t="s">
        <v>7</v>
      </c>
      <c r="D91" s="43">
        <v>4580.9477837500017</v>
      </c>
      <c r="E91" s="19">
        <v>10687.081409319997</v>
      </c>
      <c r="F91" s="44">
        <v>0.67254746747598293</v>
      </c>
      <c r="G91" s="18">
        <v>-17644.054674802606</v>
      </c>
      <c r="H91" s="45">
        <v>26805.95024230261</v>
      </c>
      <c r="K91" s="1"/>
      <c r="L91" s="1"/>
      <c r="M91" s="1"/>
      <c r="N91" s="1"/>
      <c r="O91" s="1"/>
    </row>
    <row r="92" spans="2:15">
      <c r="B92" s="180" t="s">
        <v>7</v>
      </c>
      <c r="C92" s="42" t="s">
        <v>5</v>
      </c>
      <c r="D92" s="43">
        <v>3878.3375912500014</v>
      </c>
      <c r="E92" s="19">
        <v>10687.081409319997</v>
      </c>
      <c r="F92" s="44">
        <v>0.72030699010025179</v>
      </c>
      <c r="G92" s="18">
        <v>-18346.664867302607</v>
      </c>
      <c r="H92" s="45">
        <v>26103.340049802609</v>
      </c>
      <c r="K92" s="1"/>
      <c r="L92" s="1"/>
      <c r="M92" s="1"/>
      <c r="N92" s="1"/>
      <c r="O92" s="1"/>
    </row>
    <row r="93" spans="2:15" ht="14.5" thickBot="1">
      <c r="B93" s="181"/>
      <c r="C93" s="46" t="s">
        <v>6</v>
      </c>
      <c r="D93" s="47">
        <v>-4580.9477837500017</v>
      </c>
      <c r="E93" s="23">
        <v>10687.081409319997</v>
      </c>
      <c r="F93" s="48">
        <v>0.67254746747598293</v>
      </c>
      <c r="G93" s="22">
        <v>-26805.95024230261</v>
      </c>
      <c r="H93" s="49">
        <v>17644.054674802606</v>
      </c>
      <c r="K93" s="1"/>
      <c r="L93" s="1"/>
      <c r="M93" s="1"/>
      <c r="N93" s="1"/>
      <c r="O93" s="1"/>
    </row>
    <row r="94" spans="2:15" ht="14.5" thickTop="1">
      <c r="B94" s="3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2:15">
      <c r="B95" s="3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2:15">
      <c r="B96" s="3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2:15">
      <c r="B97" s="3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2:15">
      <c r="B98" s="3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2:15">
      <c r="B99" s="3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2:15">
      <c r="B100" s="3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2:15">
      <c r="B101" s="3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2:15">
      <c r="B102" s="3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2:15">
      <c r="B103" s="3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2:15">
      <c r="B104" s="3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2:15">
      <c r="B105" s="3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2:15">
      <c r="B106" s="3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2:15">
      <c r="B107" s="3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2:15">
      <c r="B108" s="3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2:15">
      <c r="B109" s="3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2:15">
      <c r="B110" s="3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2:15">
      <c r="B111" s="3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2:15">
      <c r="B112" s="3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2:15">
      <c r="B113" s="3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2:15">
      <c r="B114" s="3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2:15">
      <c r="B115" s="3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2:15">
      <c r="B116" s="3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2:15">
      <c r="B117" s="3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2:15">
      <c r="B118" s="3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2:15">
      <c r="B119" s="3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</row>
    <row r="120" spans="2:15">
      <c r="B120" s="3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</row>
    <row r="121" spans="2:15">
      <c r="B121" s="3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2:15">
      <c r="B122" s="3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2:15">
      <c r="B123" s="3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2:15">
      <c r="B124" s="3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</row>
    <row r="125" spans="2:15">
      <c r="B125" s="3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</row>
    <row r="126" spans="2:15">
      <c r="B126" s="3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</row>
    <row r="127" spans="2:15">
      <c r="B127" s="3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</row>
    <row r="128" spans="2:15">
      <c r="B128" s="3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</row>
    <row r="129" spans="2:15">
      <c r="B129" s="3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2:15">
      <c r="B130" s="3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</row>
    <row r="131" spans="2:15">
      <c r="B131" s="3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</row>
    <row r="132" spans="2:15">
      <c r="B132" s="3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</row>
    <row r="133" spans="2:15">
      <c r="B133" s="3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2:15">
      <c r="B134" s="3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2:15">
      <c r="B135" s="3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</row>
    <row r="136" spans="2:15">
      <c r="B136" s="3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</row>
    <row r="137" spans="2:15">
      <c r="B137" s="3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</row>
    <row r="138" spans="2:15">
      <c r="B138" s="3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2:15">
      <c r="B139" s="3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</row>
    <row r="140" spans="2:15">
      <c r="B140" s="3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2:15">
      <c r="B141" s="3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2:15">
      <c r="B142" s="3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2:15">
      <c r="B143" s="3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spans="2:15">
      <c r="B144" s="3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2:15">
      <c r="B145" s="3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2:15">
      <c r="B146" s="3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2:15">
      <c r="B147" s="3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spans="2:15">
      <c r="B148" s="3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spans="2:15">
      <c r="B149" s="3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spans="2:15">
      <c r="B150" s="3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2:15">
      <c r="B151" s="3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spans="2:15">
      <c r="B152" s="3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spans="2:15">
      <c r="B153" s="3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</row>
    <row r="154" spans="2:15">
      <c r="B154" s="3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2:15">
      <c r="B155" s="3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</row>
    <row r="156" spans="2:15">
      <c r="B156" s="3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2:15">
      <c r="B157" s="3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2:15">
      <c r="B158" s="3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2:15">
      <c r="B159" s="3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2:15">
      <c r="B160" s="3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2:15">
      <c r="B161" s="3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2:15">
      <c r="B162" s="3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2:15">
      <c r="B163" s="3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2:15">
      <c r="B164" s="3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2:15">
      <c r="B165" s="3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2:15">
      <c r="B166" s="3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2:15">
      <c r="B167" s="3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2:15">
      <c r="B168" s="3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2:15">
      <c r="B169" s="3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2:15">
      <c r="B170" s="3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2:15">
      <c r="B171" s="3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2:15">
      <c r="B172" s="3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2:15">
      <c r="B173" s="3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2:15">
      <c r="B174" s="3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2:15">
      <c r="B175" s="3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2:15">
      <c r="B176" s="3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2:15">
      <c r="B177" s="3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2:15">
      <c r="B178" s="3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2:15">
      <c r="B179" s="3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2:15">
      <c r="B180" s="3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2:15">
      <c r="B181" s="3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2:15">
      <c r="B182" s="3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2:15">
      <c r="B183" s="3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2:15">
      <c r="B184" s="3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2:15">
      <c r="B185" s="3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2:15">
      <c r="B186" s="3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2:15">
      <c r="B187" s="3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2:15">
      <c r="B188" s="3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2:15">
      <c r="B189" s="3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</row>
    <row r="190" spans="2:15">
      <c r="B190" s="3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pans="2:15">
      <c r="B191" s="3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</row>
    <row r="192" spans="2:15">
      <c r="B192" s="3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</row>
    <row r="193" spans="2:15">
      <c r="B193" s="3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</row>
    <row r="194" spans="2:15">
      <c r="B194" s="3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</row>
    <row r="195" spans="2:15">
      <c r="B195" s="3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</row>
    <row r="196" spans="2:15">
      <c r="B196" s="3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</row>
    <row r="197" spans="2:15">
      <c r="B197" s="3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</row>
    <row r="198" spans="2:15">
      <c r="B198" s="3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2:15">
      <c r="B199" s="3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2:15">
      <c r="B200" s="3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</row>
    <row r="201" spans="2:15">
      <c r="B201" s="3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</row>
    <row r="202" spans="2:15">
      <c r="B202" s="3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</row>
    <row r="203" spans="2:15">
      <c r="B203" s="3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</row>
    <row r="204" spans="2:15">
      <c r="B204" s="3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</row>
    <row r="205" spans="2:15">
      <c r="B205" s="3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</row>
    <row r="206" spans="2:15">
      <c r="B206" s="3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</row>
    <row r="207" spans="2:15">
      <c r="B207" s="3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</row>
    <row r="208" spans="2:15">
      <c r="B208" s="3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</row>
    <row r="209" spans="2:15">
      <c r="B209" s="3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</row>
    <row r="210" spans="2:15">
      <c r="B210" s="3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</row>
    <row r="211" spans="2:15">
      <c r="B211" s="3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</row>
    <row r="212" spans="2:15">
      <c r="B212" s="3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</row>
    <row r="213" spans="2:15">
      <c r="B213" s="3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</row>
    <row r="214" spans="2:15">
      <c r="B214" s="3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</row>
    <row r="215" spans="2:15">
      <c r="B215" s="3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6" spans="2:15">
      <c r="B216" s="3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</row>
    <row r="217" spans="2:15">
      <c r="B217" s="3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</row>
    <row r="218" spans="2:15">
      <c r="B218" s="3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</row>
    <row r="219" spans="2:15">
      <c r="B219" s="3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</row>
    <row r="220" spans="2:15">
      <c r="B220" s="3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</row>
    <row r="221" spans="2:15">
      <c r="B221" s="3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2:15">
      <c r="B222" s="3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</row>
    <row r="223" spans="2:15">
      <c r="B223" s="3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</row>
    <row r="224" spans="2:15">
      <c r="B224" s="3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</row>
    <row r="225" spans="2:15">
      <c r="B225" s="3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</row>
    <row r="226" spans="2:15">
      <c r="B226" s="3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</row>
    <row r="227" spans="2:15">
      <c r="B227" s="3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</row>
    <row r="228" spans="2:15">
      <c r="B228" s="3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</row>
    <row r="229" spans="2:15">
      <c r="B229" s="3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</row>
    <row r="230" spans="2:15">
      <c r="B230" s="3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</row>
    <row r="231" spans="2:15">
      <c r="B231" s="3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</row>
    <row r="232" spans="2:15">
      <c r="B232" s="3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</row>
    <row r="233" spans="2:15">
      <c r="B233" s="3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</row>
    <row r="234" spans="2:15">
      <c r="B234" s="3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</row>
    <row r="235" spans="2:15">
      <c r="B235" s="3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</row>
    <row r="236" spans="2:15">
      <c r="B236" s="3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</row>
    <row r="237" spans="2:15">
      <c r="B237" s="3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</row>
    <row r="238" spans="2:15">
      <c r="B238" s="3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</row>
    <row r="239" spans="2:15">
      <c r="B239" s="3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</row>
    <row r="240" spans="2:15">
      <c r="B240" s="3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</row>
    <row r="241" spans="2:15">
      <c r="B241" s="3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</row>
    <row r="242" spans="2:15">
      <c r="B242" s="3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</row>
    <row r="243" spans="2:15">
      <c r="B243" s="3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</row>
    <row r="244" spans="2:15">
      <c r="B244" s="3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</row>
    <row r="245" spans="2:15">
      <c r="B245" s="3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</row>
    <row r="246" spans="2:15">
      <c r="B246" s="3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</row>
    <row r="247" spans="2:15">
      <c r="B247" s="3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</row>
    <row r="248" spans="2:15">
      <c r="B248" s="3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</row>
    <row r="249" spans="2:15">
      <c r="B249" s="3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</row>
    <row r="250" spans="2:15">
      <c r="B250" s="3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</row>
    <row r="251" spans="2:15">
      <c r="B251" s="3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</row>
    <row r="252" spans="2:15">
      <c r="B252" s="3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</row>
    <row r="253" spans="2:15">
      <c r="B253" s="3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</row>
    <row r="254" spans="2:15">
      <c r="B254" s="3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</row>
    <row r="255" spans="2:15">
      <c r="B255" s="3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</row>
    <row r="256" spans="2:15">
      <c r="B256" s="3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</row>
    <row r="257" spans="2:15">
      <c r="B257" s="3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</row>
    <row r="258" spans="2:15">
      <c r="B258" s="3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</row>
    <row r="259" spans="2:15">
      <c r="B259" s="3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</row>
    <row r="260" spans="2:15">
      <c r="B260" s="3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</row>
    <row r="261" spans="2:15">
      <c r="B261" s="3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</row>
    <row r="262" spans="2:15">
      <c r="B262" s="3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</row>
    <row r="263" spans="2:15">
      <c r="B263" s="3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</row>
    <row r="264" spans="2:15">
      <c r="B264" s="3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</row>
    <row r="265" spans="2:15">
      <c r="B265" s="3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</row>
    <row r="266" spans="2:15">
      <c r="B266" s="3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</row>
    <row r="267" spans="2:15">
      <c r="B267" s="3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</row>
    <row r="268" spans="2:15">
      <c r="B268" s="3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</row>
  </sheetData>
  <mergeCells count="22">
    <mergeCell ref="B66:J66"/>
    <mergeCell ref="B68:B69"/>
    <mergeCell ref="C68:C69"/>
    <mergeCell ref="D68:D69"/>
    <mergeCell ref="E68:E69"/>
    <mergeCell ref="F68:F69"/>
    <mergeCell ref="G68:H68"/>
    <mergeCell ref="I68:I69"/>
    <mergeCell ref="B67:J67"/>
    <mergeCell ref="B92:B93"/>
    <mergeCell ref="J68:J69"/>
    <mergeCell ref="B75:G75"/>
    <mergeCell ref="B85:H85"/>
    <mergeCell ref="B88:B89"/>
    <mergeCell ref="B76:G76"/>
    <mergeCell ref="B84:H84"/>
    <mergeCell ref="B86:C87"/>
    <mergeCell ref="D86:D87"/>
    <mergeCell ref="E86:E87"/>
    <mergeCell ref="F86:F87"/>
    <mergeCell ref="G86:H86"/>
    <mergeCell ref="B90:B9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27T11:29:30Z</dcterms:modified>
</cp:coreProperties>
</file>